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xperiment\experiment files\manuscript\Mouse genowide data analysis\Nature Communications\Revision submission 11182020\Figures for revision sub\"/>
    </mc:Choice>
  </mc:AlternateContent>
  <xr:revisionPtr revIDLastSave="0" documentId="13_ncr:1_{3E371029-E8CF-4A94-A296-4B5B4EA70FC3}" xr6:coauthVersionLast="45" xr6:coauthVersionMax="45" xr10:uidLastSave="{00000000-0000-0000-0000-000000000000}"/>
  <bookViews>
    <workbookView xWindow="-108" yWindow="-108" windowWidth="23256" windowHeight="12576" activeTab="3" xr2:uid="{00000000-000D-0000-FFFF-FFFF00000000}"/>
  </bookViews>
  <sheets>
    <sheet name="H3K4me1" sheetId="1" r:id="rId1"/>
    <sheet name="H3K27ac" sheetId="2" r:id="rId2"/>
    <sheet name="ATAC-seq" sheetId="3" r:id="rId3"/>
    <sheet name="RNA" sheetId="4" r:id="rId4"/>
  </sheets>
  <calcPr calcId="181029"/>
</workbook>
</file>

<file path=xl/calcChain.xml><?xml version="1.0" encoding="utf-8"?>
<calcChain xmlns="http://schemas.openxmlformats.org/spreadsheetml/2006/main">
  <c r="D86" i="4" l="1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</calcChain>
</file>

<file path=xl/sharedStrings.xml><?xml version="1.0" encoding="utf-8"?>
<sst xmlns="http://schemas.openxmlformats.org/spreadsheetml/2006/main" count="360" uniqueCount="102">
  <si>
    <t>Genes</t>
  </si>
  <si>
    <t>WT_me1</t>
  </si>
  <si>
    <t>KO_me1</t>
  </si>
  <si>
    <t>% of reduction</t>
  </si>
  <si>
    <t>Twsg1</t>
  </si>
  <si>
    <t>Pde1c</t>
  </si>
  <si>
    <t>Vwa5a</t>
  </si>
  <si>
    <t>Tiam2</t>
  </si>
  <si>
    <t>Tpsab1</t>
  </si>
  <si>
    <t>Tpsb2</t>
  </si>
  <si>
    <t>Tpsg1</t>
  </si>
  <si>
    <t>Optn</t>
  </si>
  <si>
    <t>Papss2</t>
  </si>
  <si>
    <t>Nrip3</t>
  </si>
  <si>
    <t>Lpar1</t>
  </si>
  <si>
    <t>Car8</t>
  </si>
  <si>
    <t>Plau</t>
  </si>
  <si>
    <t>Gna14</t>
  </si>
  <si>
    <t>Dnm3</t>
  </si>
  <si>
    <t>Fam198b</t>
  </si>
  <si>
    <t>Pja2</t>
  </si>
  <si>
    <t>Ptpn2</t>
  </si>
  <si>
    <t>Fam213a</t>
  </si>
  <si>
    <t>Akap2</t>
  </si>
  <si>
    <t>Meis1</t>
  </si>
  <si>
    <t>A4galt</t>
  </si>
  <si>
    <t>Hs3st1</t>
  </si>
  <si>
    <t>Ahr</t>
  </si>
  <si>
    <t>Slc6a12</t>
  </si>
  <si>
    <t>Pcyt1a</t>
  </si>
  <si>
    <t>Cx3cr1</t>
  </si>
  <si>
    <t>Cyth3</t>
  </si>
  <si>
    <t>C77080</t>
  </si>
  <si>
    <t>Mitf</t>
  </si>
  <si>
    <t>Tubb2a</t>
  </si>
  <si>
    <t>Tubb2b</t>
  </si>
  <si>
    <t>Fcer1a</t>
  </si>
  <si>
    <t>Ccl2</t>
  </si>
  <si>
    <t>Cpa3</t>
  </si>
  <si>
    <t>Ahrr</t>
  </si>
  <si>
    <t>Ms4a2</t>
  </si>
  <si>
    <t>Tmem9</t>
  </si>
  <si>
    <t>Gch1</t>
  </si>
  <si>
    <t>Ddc</t>
  </si>
  <si>
    <t>Slc45a3</t>
  </si>
  <si>
    <t>Gnptab</t>
  </si>
  <si>
    <t>Anpep</t>
  </si>
  <si>
    <t>Tph1</t>
  </si>
  <si>
    <t>Itprid2</t>
  </si>
  <si>
    <t>Oaf</t>
  </si>
  <si>
    <t>Comt</t>
  </si>
  <si>
    <t>Hs6st1</t>
  </si>
  <si>
    <t>Mtss1</t>
  </si>
  <si>
    <t>Il1rl1</t>
  </si>
  <si>
    <t>Prkcb</t>
  </si>
  <si>
    <t>Cobl</t>
  </si>
  <si>
    <t>Tmem273</t>
  </si>
  <si>
    <t>Fam129b</t>
  </si>
  <si>
    <t>Slc30a2</t>
  </si>
  <si>
    <t>Cd93</t>
  </si>
  <si>
    <t>Inpp5d</t>
  </si>
  <si>
    <t>Rnf128</t>
  </si>
  <si>
    <t>Ecm1</t>
  </si>
  <si>
    <t>Creb3l1</t>
  </si>
  <si>
    <t>Cd34</t>
  </si>
  <si>
    <t>Dennd4a</t>
  </si>
  <si>
    <t>Kit</t>
  </si>
  <si>
    <t>Lat2</t>
  </si>
  <si>
    <t>Mvb12b</t>
  </si>
  <si>
    <t>Aph1c</t>
  </si>
  <si>
    <t>Il10ra</t>
  </si>
  <si>
    <t>Csf2rb2</t>
  </si>
  <si>
    <t>4932438H23Rik</t>
  </si>
  <si>
    <t>Rab27b</t>
  </si>
  <si>
    <t>Slc24a3</t>
  </si>
  <si>
    <t>Tnfaip8</t>
  </si>
  <si>
    <t>Mmp27</t>
  </si>
  <si>
    <t>Lmna</t>
  </si>
  <si>
    <t>Acer3</t>
  </si>
  <si>
    <t>Osbpl8</t>
  </si>
  <si>
    <t>Cma1</t>
  </si>
  <si>
    <t>Mcpt1</t>
  </si>
  <si>
    <t>Tnfaip3</t>
  </si>
  <si>
    <t>Il4ra</t>
  </si>
  <si>
    <t>Enah</t>
  </si>
  <si>
    <t>Ndst2</t>
  </si>
  <si>
    <t>WT_K27</t>
  </si>
  <si>
    <t>KO_K27</t>
  </si>
  <si>
    <t>WT_ATAC</t>
  </si>
  <si>
    <t>KO_ATAC</t>
  </si>
  <si>
    <t>RNA expression (RPKM)</t>
  </si>
  <si>
    <t>WT_RNA</t>
  </si>
  <si>
    <t>KO_RNA</t>
  </si>
  <si>
    <t>H3K4me1 reads per kilo base per enhancer (FPKM)</t>
  </si>
  <si>
    <t>H3K27ac reads per kilo base per enhancer (FPKM)</t>
  </si>
  <si>
    <t>ATAC-seq reads per kilo base per enhancer (FPKM)</t>
  </si>
  <si>
    <t>Sheet 1   H3K4me1 ChIP-seq reads</t>
  </si>
  <si>
    <t>Sheet 2    H3K27ac ChIP-seq reads</t>
  </si>
  <si>
    <t>Sheet 3    ATAC-seq reads</t>
  </si>
  <si>
    <t>Sheet 4    RNA expression</t>
  </si>
  <si>
    <r>
      <t xml:space="preserve">Supplementary Data 7. H3K4me1, H3K27ac ChIP-seq and ATAC-seq Reads at the Super-enhancers of Key ID genes and RNA expression of Key ID Genes in WT and </t>
    </r>
    <r>
      <rPr>
        <b/>
        <i/>
        <sz val="11"/>
        <color indexed="8"/>
        <rFont val="Liberation Sans"/>
      </rPr>
      <t>Gata2</t>
    </r>
    <r>
      <rPr>
        <i/>
        <sz val="11"/>
        <color indexed="8"/>
        <rFont val="Liberation Sans"/>
      </rPr>
      <t xml:space="preserve"> </t>
    </r>
    <r>
      <rPr>
        <b/>
        <sz val="11"/>
        <color indexed="8"/>
        <rFont val="Liberation Sans"/>
      </rPr>
      <t>KO BMMCs, Related to Fig. 3.</t>
    </r>
  </si>
  <si>
    <t>Supplementary Data 7. H3K4me1, H3K27ac ChIP-seq and ATAC-seq Reads at the Super-enhancers of Key ID genes and RNA expression of Key ID Genes in WT and Gata2 KO BMMCs, Related to Fig.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Liberation Sans"/>
    </font>
    <font>
      <b/>
      <sz val="11"/>
      <color indexed="8"/>
      <name val="Liberation Sans"/>
    </font>
    <font>
      <i/>
      <sz val="11"/>
      <color indexed="8"/>
      <name val="Liberation Sans"/>
    </font>
    <font>
      <b/>
      <i/>
      <sz val="11"/>
      <color indexed="8"/>
      <name val="Liberation Sans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i/>
      <sz val="11"/>
      <color theme="1"/>
      <name val="Liberation Sans"/>
    </font>
    <font>
      <b/>
      <sz val="11"/>
      <color theme="1"/>
      <name val="Liberation Sans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5" fillId="0" borderId="0"/>
    <xf numFmtId="0" fontId="6" fillId="2" borderId="0"/>
    <xf numFmtId="0" fontId="6" fillId="3" borderId="0"/>
    <xf numFmtId="0" fontId="5" fillId="4" borderId="0"/>
    <xf numFmtId="0" fontId="7" fillId="5" borderId="0"/>
    <xf numFmtId="0" fontId="8" fillId="6" borderId="0"/>
    <xf numFmtId="0" fontId="9" fillId="0" borderId="0"/>
    <xf numFmtId="0" fontId="10" fillId="7" borderId="0"/>
    <xf numFmtId="0" fontId="11" fillId="0" borderId="0"/>
    <xf numFmtId="0" fontId="12" fillId="0" borderId="0"/>
    <xf numFmtId="0" fontId="13" fillId="0" borderId="0"/>
    <xf numFmtId="0" fontId="14" fillId="0" borderId="0"/>
    <xf numFmtId="0" fontId="15" fillId="8" borderId="0"/>
    <xf numFmtId="0" fontId="16" fillId="8" borderId="3"/>
    <xf numFmtId="0" fontId="4" fillId="0" borderId="0"/>
    <xf numFmtId="0" fontId="4" fillId="0" borderId="0"/>
    <xf numFmtId="0" fontId="7" fillId="0" borderId="0"/>
  </cellStyleXfs>
  <cellXfs count="8">
    <xf numFmtId="0" fontId="0" fillId="0" borderId="0" xfId="0"/>
    <xf numFmtId="0" fontId="17" fillId="0" borderId="0" xfId="0" applyFont="1"/>
    <xf numFmtId="0" fontId="17" fillId="0" borderId="0" xfId="0" applyFont="1" applyFill="1"/>
    <xf numFmtId="0" fontId="0" fillId="0" borderId="0" xfId="0" applyFill="1"/>
    <xf numFmtId="0" fontId="18" fillId="0" borderId="1" xfId="0" applyFont="1" applyBorder="1"/>
    <xf numFmtId="0" fontId="0" fillId="0" borderId="2" xfId="0" applyBorder="1"/>
    <xf numFmtId="0" fontId="18" fillId="0" borderId="2" xfId="0" applyFont="1" applyBorder="1"/>
    <xf numFmtId="0" fontId="18" fillId="0" borderId="2" xfId="0" applyFont="1" applyBorder="1" applyAlignment="1">
      <alignment horizontal="center"/>
    </xf>
  </cellXfs>
  <cellStyles count="18">
    <cellStyle name="Accent" xfId="1" xr:uid="{00000000-0005-0000-0000-000000000000}"/>
    <cellStyle name="Accent 1" xfId="2" xr:uid="{00000000-0005-0000-0000-000001000000}"/>
    <cellStyle name="Accent 2" xfId="3" xr:uid="{00000000-0005-0000-0000-000002000000}"/>
    <cellStyle name="Accent 3" xfId="4" xr:uid="{00000000-0005-0000-0000-000003000000}"/>
    <cellStyle name="Bad" xfId="5" xr:uid="{00000000-0005-0000-0000-000004000000}"/>
    <cellStyle name="Error" xfId="6" xr:uid="{00000000-0005-0000-0000-000005000000}"/>
    <cellStyle name="Footnote" xfId="7" xr:uid="{00000000-0005-0000-0000-000006000000}"/>
    <cellStyle name="Good" xfId="8" xr:uid="{00000000-0005-0000-0000-000007000000}"/>
    <cellStyle name="Heading" xfId="9" xr:uid="{00000000-0005-0000-0000-000008000000}"/>
    <cellStyle name="Heading 1" xfId="10" xr:uid="{00000000-0005-0000-0000-000009000000}"/>
    <cellStyle name="Heading 2" xfId="11" xr:uid="{00000000-0005-0000-0000-00000A000000}"/>
    <cellStyle name="Hyperlink" xfId="12" xr:uid="{00000000-0005-0000-0000-00000B000000}"/>
    <cellStyle name="Neutral" xfId="13" xr:uid="{00000000-0005-0000-0000-00000C000000}"/>
    <cellStyle name="Note" xfId="14" xr:uid="{00000000-0005-0000-0000-00000D000000}"/>
    <cellStyle name="Status" xfId="15" xr:uid="{00000000-0005-0000-0000-00000E000000}"/>
    <cellStyle name="Text" xfId="16" xr:uid="{00000000-0005-0000-0000-00000F000000}"/>
    <cellStyle name="Warning" xfId="17" xr:uid="{00000000-0005-0000-0000-000010000000}"/>
    <cellStyle name="常规" xfId="0" builtinId="0" customBuiltin="1"/>
  </cellStyles>
  <dxfs count="3">
    <dxf>
      <border>
        <bottom style="medium">
          <color indexed="64"/>
        </bottom>
      </border>
    </dxf>
    <dxf>
      <border>
        <bottom style="medium">
          <color indexed="64"/>
        </bottom>
      </border>
    </dxf>
    <dxf>
      <border>
        <bottom style="medium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__Anonymous_Sheet_DB__0" displayName="__Anonymous_Sheet_DB__0" ref="A4:D86" totalsRowShown="0" headerRowBorderDxfId="2">
  <sortState xmlns:xlrd2="http://schemas.microsoft.com/office/spreadsheetml/2017/richdata2" ref="A6:D86">
    <sortCondition ref="D5:D86"/>
  </sortState>
  <tableColumns count="4">
    <tableColumn id="1" xr3:uid="{00000000-0010-0000-0000-000001000000}" name="Genes"/>
    <tableColumn id="2" xr3:uid="{00000000-0010-0000-0000-000002000000}" name="WT_me1"/>
    <tableColumn id="3" xr3:uid="{00000000-0010-0000-0000-000003000000}" name="KO_me1"/>
    <tableColumn id="4" xr3:uid="{00000000-0010-0000-0000-000004000000}" name="% of reduction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__Anonymous_Sheet_DB__1" displayName="__Anonymous_Sheet_DB__1" ref="A5:D86" headerRowCount="0" totalsRowShown="0">
  <sortState xmlns:xlrd2="http://schemas.microsoft.com/office/spreadsheetml/2017/richdata2" ref="A5:D86">
    <sortCondition ref="A5:A86"/>
  </sortState>
  <tableColumns count="4">
    <tableColumn id="1" xr3:uid="{00000000-0010-0000-0100-000001000000}" name="列1"/>
    <tableColumn id="2" xr3:uid="{00000000-0010-0000-0100-000002000000}" name="列2"/>
    <tableColumn id="3" xr3:uid="{00000000-0010-0000-0100-000003000000}" name="列3"/>
    <tableColumn id="4" xr3:uid="{00000000-0010-0000-0100-000004000000}" name="列4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__Anonymous_Sheet_DB__2" displayName="__Anonymous_Sheet_DB__2" ref="A4:D86" totalsRowShown="0" headerRowBorderDxfId="1">
  <sortState xmlns:xlrd2="http://schemas.microsoft.com/office/spreadsheetml/2017/richdata2" ref="A6:D86">
    <sortCondition ref="D5:D86"/>
  </sortState>
  <tableColumns count="4">
    <tableColumn id="1" xr3:uid="{00000000-0010-0000-0200-000001000000}" name="Genes"/>
    <tableColumn id="2" xr3:uid="{00000000-0010-0000-0200-000002000000}" name="WT_ATAC"/>
    <tableColumn id="3" xr3:uid="{00000000-0010-0000-0200-000003000000}" name="KO_ATAC"/>
    <tableColumn id="4" xr3:uid="{00000000-0010-0000-0200-000004000000}" name="% of reduction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__Anonymous_Sheet_DB__3" displayName="__Anonymous_Sheet_DB__3" ref="A4:D86" totalsRowShown="0" headerRowBorderDxfId="0">
  <sortState xmlns:xlrd2="http://schemas.microsoft.com/office/spreadsheetml/2017/richdata2" ref="A6:D86">
    <sortCondition ref="D5:D86"/>
  </sortState>
  <tableColumns count="4">
    <tableColumn id="1" xr3:uid="{00000000-0010-0000-0300-000001000000}" name="Genes"/>
    <tableColumn id="2" xr3:uid="{00000000-0010-0000-0300-000002000000}" name="WT_RNA"/>
    <tableColumn id="3" xr3:uid="{00000000-0010-0000-0300-000003000000}" name="KO_RNA"/>
    <tableColumn id="4" xr3:uid="{00000000-0010-0000-0300-000004000000}" name="% of reduction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D90"/>
  <sheetViews>
    <sheetView workbookViewId="0"/>
  </sheetViews>
  <sheetFormatPr defaultColWidth="10.69921875" defaultRowHeight="14.4"/>
  <cols>
    <col min="1" max="1" width="10.69921875" style="1" customWidth="1"/>
    <col min="2" max="3" width="10.69921875" customWidth="1"/>
    <col min="4" max="4" width="14.296875" customWidth="1"/>
  </cols>
  <sheetData>
    <row r="1" spans="1:4" s="4" customFormat="1" ht="15" thickBot="1">
      <c r="A1" s="4" t="s">
        <v>100</v>
      </c>
    </row>
    <row r="2" spans="1:4" s="6" customFormat="1" thickBot="1">
      <c r="A2" s="6" t="s">
        <v>96</v>
      </c>
    </row>
    <row r="3" spans="1:4" s="6" customFormat="1" thickBot="1">
      <c r="A3" s="7" t="s">
        <v>93</v>
      </c>
      <c r="B3" s="7"/>
      <c r="C3" s="7"/>
      <c r="D3" s="7"/>
    </row>
    <row r="4" spans="1:4" s="6" customFormat="1" thickBot="1">
      <c r="A4" s="6" t="s">
        <v>0</v>
      </c>
      <c r="B4" s="6" t="s">
        <v>1</v>
      </c>
      <c r="C4" s="6" t="s">
        <v>2</v>
      </c>
      <c r="D4" s="6" t="s">
        <v>3</v>
      </c>
    </row>
    <row r="5" spans="1:4">
      <c r="A5" s="1" t="s">
        <v>4</v>
      </c>
      <c r="B5">
        <v>1.08445612035205</v>
      </c>
      <c r="C5">
        <v>0.14019119322063001</v>
      </c>
      <c r="D5">
        <v>0.87072672596921796</v>
      </c>
    </row>
    <row r="6" spans="1:4">
      <c r="A6" s="1" t="s">
        <v>5</v>
      </c>
      <c r="B6">
        <v>1.96477208888719</v>
      </c>
      <c r="C6">
        <v>0.50691883130415305</v>
      </c>
      <c r="D6">
        <v>0.74199611539104104</v>
      </c>
    </row>
    <row r="7" spans="1:4">
      <c r="A7" s="1" t="s">
        <v>6</v>
      </c>
      <c r="B7">
        <v>2.8895808429398899</v>
      </c>
      <c r="C7">
        <v>0.89041112852097304</v>
      </c>
      <c r="D7">
        <v>0.69185457098509096</v>
      </c>
    </row>
    <row r="8" spans="1:4">
      <c r="A8" s="1" t="s">
        <v>7</v>
      </c>
      <c r="B8">
        <v>2.0987574195604601</v>
      </c>
      <c r="C8">
        <v>0.66887034081672403</v>
      </c>
      <c r="D8">
        <v>0.68130173855118303</v>
      </c>
    </row>
    <row r="9" spans="1:4">
      <c r="A9" s="1" t="s">
        <v>8</v>
      </c>
      <c r="B9">
        <v>3.3608105823377401</v>
      </c>
      <c r="C9">
        <v>1.11571853009313</v>
      </c>
      <c r="D9">
        <v>0.66802100185097402</v>
      </c>
    </row>
    <row r="10" spans="1:4">
      <c r="A10" s="1" t="s">
        <v>9</v>
      </c>
      <c r="B10">
        <v>3.3608105823377401</v>
      </c>
      <c r="C10">
        <v>1.11571853009313</v>
      </c>
      <c r="D10">
        <v>0.66802100185097402</v>
      </c>
    </row>
    <row r="11" spans="1:4">
      <c r="A11" s="1" t="s">
        <v>10</v>
      </c>
      <c r="B11">
        <v>3.3608105823377401</v>
      </c>
      <c r="C11">
        <v>1.11571853009313</v>
      </c>
      <c r="D11">
        <v>0.66802100185097402</v>
      </c>
    </row>
    <row r="12" spans="1:4">
      <c r="A12" s="1" t="s">
        <v>11</v>
      </c>
      <c r="B12">
        <v>2.8119891829711898</v>
      </c>
      <c r="C12">
        <v>1.0038017804292201</v>
      </c>
      <c r="D12">
        <v>0.64302786564470604</v>
      </c>
    </row>
    <row r="13" spans="1:4">
      <c r="A13" s="1" t="s">
        <v>12</v>
      </c>
      <c r="B13">
        <v>2.4596929983610401</v>
      </c>
      <c r="C13">
        <v>1.0308776548934799</v>
      </c>
      <c r="D13">
        <v>0.58089173909899405</v>
      </c>
    </row>
    <row r="14" spans="1:4">
      <c r="A14" s="1" t="s">
        <v>13</v>
      </c>
      <c r="B14">
        <v>1.7888030278017</v>
      </c>
      <c r="C14">
        <v>0.78021181683145702</v>
      </c>
      <c r="D14">
        <v>0.56383581383452896</v>
      </c>
    </row>
    <row r="15" spans="1:4">
      <c r="A15" s="1" t="s">
        <v>14</v>
      </c>
      <c r="B15">
        <v>2.05693160133755</v>
      </c>
      <c r="C15">
        <v>0.91147347812957602</v>
      </c>
      <c r="D15">
        <v>0.55687710882710995</v>
      </c>
    </row>
    <row r="16" spans="1:4">
      <c r="A16" s="1" t="s">
        <v>15</v>
      </c>
      <c r="B16">
        <v>2.4664404717297299</v>
      </c>
      <c r="C16">
        <v>1.20392118279833</v>
      </c>
      <c r="D16">
        <v>0.511879083806144</v>
      </c>
    </row>
    <row r="17" spans="1:4">
      <c r="A17" s="1" t="s">
        <v>16</v>
      </c>
      <c r="B17">
        <v>1.60976979771281</v>
      </c>
      <c r="C17">
        <v>0.78952155740399299</v>
      </c>
      <c r="D17">
        <v>0.50954381270802696</v>
      </c>
    </row>
    <row r="18" spans="1:4">
      <c r="A18" s="1" t="s">
        <v>17</v>
      </c>
      <c r="B18">
        <v>2.2171426124782601</v>
      </c>
      <c r="C18">
        <v>1.08820957160388</v>
      </c>
      <c r="D18">
        <v>0.50918377307830798</v>
      </c>
    </row>
    <row r="19" spans="1:4">
      <c r="A19" s="1" t="s">
        <v>18</v>
      </c>
      <c r="B19">
        <v>2.2066982387312799</v>
      </c>
      <c r="C19">
        <v>1.0969059013792899</v>
      </c>
      <c r="D19">
        <v>0.50291984552906599</v>
      </c>
    </row>
    <row r="20" spans="1:4">
      <c r="A20" s="1" t="s">
        <v>19</v>
      </c>
      <c r="B20">
        <v>1.59985472507546</v>
      </c>
      <c r="C20">
        <v>0.81430912391300203</v>
      </c>
      <c r="D20">
        <v>0.49101058292990102</v>
      </c>
    </row>
    <row r="21" spans="1:4">
      <c r="A21" s="1" t="s">
        <v>20</v>
      </c>
      <c r="B21">
        <v>1.72299152192676</v>
      </c>
      <c r="C21">
        <v>0.88005301011652104</v>
      </c>
      <c r="D21">
        <v>0.48922963408874398</v>
      </c>
    </row>
    <row r="22" spans="1:4">
      <c r="A22" s="1" t="s">
        <v>21</v>
      </c>
      <c r="B22">
        <v>2.4657734649343999</v>
      </c>
      <c r="C22">
        <v>1.2642908793974399</v>
      </c>
      <c r="D22">
        <v>0.48726397725629</v>
      </c>
    </row>
    <row r="23" spans="1:4">
      <c r="A23" s="1" t="s">
        <v>22</v>
      </c>
      <c r="B23">
        <v>1.9776469956257201</v>
      </c>
      <c r="C23">
        <v>1.05485298379892</v>
      </c>
      <c r="D23">
        <v>0.46661209703647499</v>
      </c>
    </row>
    <row r="24" spans="1:4">
      <c r="A24" s="1" t="s">
        <v>23</v>
      </c>
      <c r="B24">
        <v>1.87468277478315</v>
      </c>
      <c r="C24">
        <v>1.0156966580675599</v>
      </c>
      <c r="D24">
        <v>0.45820345088248599</v>
      </c>
    </row>
    <row r="25" spans="1:4">
      <c r="A25" s="1" t="s">
        <v>24</v>
      </c>
      <c r="B25">
        <v>1.03109209397457</v>
      </c>
      <c r="C25">
        <v>0.56418355969210199</v>
      </c>
      <c r="D25">
        <v>0.45282912846578399</v>
      </c>
    </row>
    <row r="26" spans="1:4">
      <c r="A26" s="1" t="s">
        <v>25</v>
      </c>
      <c r="B26">
        <v>1.7086544985794201</v>
      </c>
      <c r="C26">
        <v>0.93903554093436103</v>
      </c>
      <c r="D26">
        <v>0.450423978800231</v>
      </c>
    </row>
    <row r="27" spans="1:4">
      <c r="A27" s="1" t="s">
        <v>26</v>
      </c>
      <c r="B27">
        <v>4.26027648833717</v>
      </c>
      <c r="C27">
        <v>2.3465245571236402</v>
      </c>
      <c r="D27">
        <v>0.44920838740221802</v>
      </c>
    </row>
    <row r="28" spans="1:4">
      <c r="A28" s="1" t="s">
        <v>27</v>
      </c>
      <c r="B28">
        <v>2.0608995855477299</v>
      </c>
      <c r="C28">
        <v>1.1563645953050099</v>
      </c>
      <c r="D28">
        <v>0.43890299002720301</v>
      </c>
    </row>
    <row r="29" spans="1:4">
      <c r="A29" s="1" t="s">
        <v>28</v>
      </c>
      <c r="B29">
        <v>1.5786694440054601</v>
      </c>
      <c r="C29">
        <v>0.88850997608902704</v>
      </c>
      <c r="D29">
        <v>0.43717794788333397</v>
      </c>
    </row>
    <row r="30" spans="1:4">
      <c r="A30" s="1" t="s">
        <v>29</v>
      </c>
      <c r="B30">
        <v>2.8637186503622098</v>
      </c>
      <c r="C30">
        <v>1.6188275501743701</v>
      </c>
      <c r="D30">
        <v>0.434711384803948</v>
      </c>
    </row>
    <row r="31" spans="1:4">
      <c r="A31" s="1" t="s">
        <v>30</v>
      </c>
      <c r="B31">
        <v>2.46935270126734</v>
      </c>
      <c r="C31">
        <v>1.39781605813265</v>
      </c>
      <c r="D31">
        <v>0.43393422194599701</v>
      </c>
    </row>
    <row r="32" spans="1:4">
      <c r="A32" s="1" t="s">
        <v>31</v>
      </c>
      <c r="B32">
        <v>3.1010753615610298</v>
      </c>
      <c r="C32">
        <v>1.7707519050939999</v>
      </c>
      <c r="D32">
        <v>0.42898778693251999</v>
      </c>
    </row>
    <row r="33" spans="1:4">
      <c r="A33" s="1" t="s">
        <v>32</v>
      </c>
      <c r="B33">
        <v>3.7287000505627002</v>
      </c>
      <c r="C33">
        <v>2.16134892508187</v>
      </c>
      <c r="D33">
        <v>0.42034787036417798</v>
      </c>
    </row>
    <row r="34" spans="1:4">
      <c r="A34" s="1" t="s">
        <v>33</v>
      </c>
      <c r="B34">
        <v>2.2912909862324899</v>
      </c>
      <c r="C34">
        <v>1.3349478513527799</v>
      </c>
      <c r="D34">
        <v>0.41738179071362902</v>
      </c>
    </row>
    <row r="35" spans="1:4">
      <c r="A35" s="1" t="s">
        <v>34</v>
      </c>
      <c r="B35">
        <v>2.3184871703669301</v>
      </c>
      <c r="C35">
        <v>1.3583473377695501</v>
      </c>
      <c r="D35">
        <v>0.41412341843816503</v>
      </c>
    </row>
    <row r="36" spans="1:4">
      <c r="A36" s="1" t="s">
        <v>35</v>
      </c>
      <c r="B36">
        <v>2.3184871703669301</v>
      </c>
      <c r="C36">
        <v>1.3583473377695501</v>
      </c>
      <c r="D36">
        <v>0.41412341843816503</v>
      </c>
    </row>
    <row r="37" spans="1:4">
      <c r="A37" s="1" t="s">
        <v>36</v>
      </c>
      <c r="B37">
        <v>2.17553741276646</v>
      </c>
      <c r="C37">
        <v>1.2761817744653701</v>
      </c>
      <c r="D37">
        <v>0.413394701016635</v>
      </c>
    </row>
    <row r="38" spans="1:4">
      <c r="A38" s="1" t="s">
        <v>37</v>
      </c>
      <c r="B38">
        <v>3.0249270610550401</v>
      </c>
      <c r="C38">
        <v>1.7754276654777701</v>
      </c>
      <c r="D38">
        <v>0.41306761133654302</v>
      </c>
    </row>
    <row r="39" spans="1:4">
      <c r="A39" s="1" t="s">
        <v>38</v>
      </c>
      <c r="B39">
        <v>1.99464120425543</v>
      </c>
      <c r="C39">
        <v>1.1898982976130199</v>
      </c>
      <c r="D39">
        <v>0.40345246299211701</v>
      </c>
    </row>
    <row r="40" spans="1:4">
      <c r="A40" s="1" t="s">
        <v>39</v>
      </c>
      <c r="B40">
        <v>2.3089358318006701</v>
      </c>
      <c r="C40">
        <v>1.3791016060895001</v>
      </c>
      <c r="D40">
        <v>0.40271115935951701</v>
      </c>
    </row>
    <row r="41" spans="1:4">
      <c r="A41" s="1" t="s">
        <v>40</v>
      </c>
      <c r="B41">
        <v>2.1765067551061299</v>
      </c>
      <c r="C41">
        <v>1.30794943659942</v>
      </c>
      <c r="D41">
        <v>0.39906024480239</v>
      </c>
    </row>
    <row r="42" spans="1:4">
      <c r="A42" s="1" t="s">
        <v>41</v>
      </c>
      <c r="B42">
        <v>3.1170500821660201</v>
      </c>
      <c r="C42">
        <v>1.87469764403034</v>
      </c>
      <c r="D42">
        <v>0.39856672346835598</v>
      </c>
    </row>
    <row r="43" spans="1:4">
      <c r="A43" s="1" t="s">
        <v>42</v>
      </c>
      <c r="B43">
        <v>2.7629735549381902</v>
      </c>
      <c r="C43">
        <v>1.6691131205155401</v>
      </c>
      <c r="D43">
        <v>0.39589971191278001</v>
      </c>
    </row>
    <row r="44" spans="1:4">
      <c r="A44" s="1" t="s">
        <v>43</v>
      </c>
      <c r="B44">
        <v>3.2086350998623501</v>
      </c>
      <c r="C44">
        <v>1.9570302849711101</v>
      </c>
      <c r="D44">
        <v>0.390073902434383</v>
      </c>
    </row>
    <row r="45" spans="1:4">
      <c r="A45" s="1" t="s">
        <v>24</v>
      </c>
      <c r="B45">
        <v>2.4170117880057198</v>
      </c>
      <c r="C45">
        <v>1.474932963806</v>
      </c>
      <c r="D45">
        <v>0.38977005775260698</v>
      </c>
    </row>
    <row r="46" spans="1:4">
      <c r="A46" s="1" t="s">
        <v>44</v>
      </c>
      <c r="B46">
        <v>3.6423167953062499</v>
      </c>
      <c r="C46">
        <v>2.2418310805393</v>
      </c>
      <c r="D46">
        <v>0.38450409271695302</v>
      </c>
    </row>
    <row r="47" spans="1:4">
      <c r="A47" s="1" t="s">
        <v>45</v>
      </c>
      <c r="B47">
        <v>2.7861662211159399</v>
      </c>
      <c r="C47">
        <v>1.72645616093194</v>
      </c>
      <c r="D47">
        <v>0.38034703462866498</v>
      </c>
    </row>
    <row r="48" spans="1:4">
      <c r="A48" s="1" t="s">
        <v>46</v>
      </c>
      <c r="B48">
        <v>1.64875033665808</v>
      </c>
      <c r="C48">
        <v>1.0243514218913501</v>
      </c>
      <c r="D48">
        <v>0.37871040926205701</v>
      </c>
    </row>
    <row r="49" spans="1:4">
      <c r="A49" s="1" t="s">
        <v>47</v>
      </c>
      <c r="B49">
        <v>3.0742027201474298</v>
      </c>
      <c r="C49">
        <v>1.9122263833464399</v>
      </c>
      <c r="D49">
        <v>0.37797648449978299</v>
      </c>
    </row>
    <row r="50" spans="1:4">
      <c r="A50" s="1" t="s">
        <v>48</v>
      </c>
      <c r="B50">
        <v>2.3295907734499899</v>
      </c>
      <c r="C50">
        <v>1.4647610876933199</v>
      </c>
      <c r="D50">
        <v>0.37123674063831702</v>
      </c>
    </row>
    <row r="51" spans="1:4">
      <c r="A51" s="1" t="s">
        <v>49</v>
      </c>
      <c r="B51">
        <v>3.18738241206758</v>
      </c>
      <c r="C51">
        <v>2.0085599603302802</v>
      </c>
      <c r="D51">
        <v>0.36984029505660199</v>
      </c>
    </row>
    <row r="52" spans="1:4">
      <c r="A52" s="1" t="s">
        <v>50</v>
      </c>
      <c r="B52">
        <v>3.5543795019222602</v>
      </c>
      <c r="C52">
        <v>2.2556322710007901</v>
      </c>
      <c r="D52">
        <v>0.36539351811450699</v>
      </c>
    </row>
    <row r="53" spans="1:4">
      <c r="A53" s="1" t="s">
        <v>51</v>
      </c>
      <c r="B53">
        <v>3.9299299943236701</v>
      </c>
      <c r="C53">
        <v>2.4966484921899101</v>
      </c>
      <c r="D53">
        <v>0.36470916891750399</v>
      </c>
    </row>
    <row r="54" spans="1:4">
      <c r="A54" s="1" t="s">
        <v>52</v>
      </c>
      <c r="B54">
        <v>4.1357812868008299</v>
      </c>
      <c r="C54">
        <v>2.6378988322953698</v>
      </c>
      <c r="D54">
        <v>0.36217641858525901</v>
      </c>
    </row>
    <row r="55" spans="1:4">
      <c r="A55" s="1" t="s">
        <v>52</v>
      </c>
      <c r="B55">
        <v>1.8717031813317</v>
      </c>
      <c r="C55">
        <v>1.19428777677636</v>
      </c>
      <c r="D55">
        <v>0.36192458895825802</v>
      </c>
    </row>
    <row r="56" spans="1:4">
      <c r="A56" s="1" t="s">
        <v>53</v>
      </c>
      <c r="B56">
        <v>2.4829481749730999</v>
      </c>
      <c r="C56">
        <v>1.5932172630264501</v>
      </c>
      <c r="D56">
        <v>0.35833648116972799</v>
      </c>
    </row>
    <row r="57" spans="1:4">
      <c r="A57" s="1" t="s">
        <v>54</v>
      </c>
      <c r="B57">
        <v>3.7132960242342201</v>
      </c>
      <c r="C57">
        <v>2.4042012003638802</v>
      </c>
      <c r="D57">
        <v>0.352542543154855</v>
      </c>
    </row>
    <row r="58" spans="1:4">
      <c r="A58" s="1" t="s">
        <v>16</v>
      </c>
      <c r="B58">
        <v>2.71514146488432</v>
      </c>
      <c r="C58">
        <v>1.7776774949062</v>
      </c>
      <c r="D58">
        <v>0.34527260627212297</v>
      </c>
    </row>
    <row r="59" spans="1:4">
      <c r="A59" s="1" t="s">
        <v>55</v>
      </c>
      <c r="B59">
        <v>4.0750232533128896</v>
      </c>
      <c r="C59">
        <v>2.67959379539827</v>
      </c>
      <c r="D59">
        <v>0.34243472274180797</v>
      </c>
    </row>
    <row r="60" spans="1:4">
      <c r="A60" s="1" t="s">
        <v>56</v>
      </c>
      <c r="B60">
        <v>3.7299155453128998</v>
      </c>
      <c r="C60">
        <v>2.4590204439310699</v>
      </c>
      <c r="D60">
        <v>0.34073026210442398</v>
      </c>
    </row>
    <row r="61" spans="1:4">
      <c r="A61" s="1" t="s">
        <v>57</v>
      </c>
      <c r="B61">
        <v>3.88010982684346</v>
      </c>
      <c r="C61">
        <v>2.5623326686327901</v>
      </c>
      <c r="D61">
        <v>0.339623674849097</v>
      </c>
    </row>
    <row r="62" spans="1:4">
      <c r="A62" s="1" t="s">
        <v>52</v>
      </c>
      <c r="B62">
        <v>1.5461945627193101</v>
      </c>
      <c r="C62">
        <v>1.02326989906249</v>
      </c>
      <c r="D62">
        <v>0.33820107524963799</v>
      </c>
    </row>
    <row r="63" spans="1:4">
      <c r="A63" s="1" t="s">
        <v>58</v>
      </c>
      <c r="B63">
        <v>2.8760090699920302</v>
      </c>
      <c r="C63">
        <v>1.90475538247451</v>
      </c>
      <c r="D63">
        <v>0.33770884022984499</v>
      </c>
    </row>
    <row r="64" spans="1:4">
      <c r="A64" s="1" t="s">
        <v>59</v>
      </c>
      <c r="B64">
        <v>1.92883079152277</v>
      </c>
      <c r="C64">
        <v>1.28017970471987</v>
      </c>
      <c r="D64">
        <v>0.33629237445489102</v>
      </c>
    </row>
    <row r="65" spans="1:4">
      <c r="A65" s="1" t="s">
        <v>60</v>
      </c>
      <c r="B65">
        <v>3.2535992830846898</v>
      </c>
      <c r="C65">
        <v>2.1685141643720498</v>
      </c>
      <c r="D65">
        <v>0.33350299907980302</v>
      </c>
    </row>
    <row r="66" spans="1:4">
      <c r="A66" s="1" t="s">
        <v>61</v>
      </c>
      <c r="B66">
        <v>1.56938535179234</v>
      </c>
      <c r="C66">
        <v>1.04704452284893</v>
      </c>
      <c r="D66">
        <v>0.33283146701150501</v>
      </c>
    </row>
    <row r="67" spans="1:4">
      <c r="A67" s="1" t="s">
        <v>62</v>
      </c>
      <c r="B67">
        <v>1.4755175150639299</v>
      </c>
      <c r="C67">
        <v>0.996568513930705</v>
      </c>
      <c r="D67">
        <v>0.32459729975653401</v>
      </c>
    </row>
    <row r="68" spans="1:4">
      <c r="A68" s="1" t="s">
        <v>63</v>
      </c>
      <c r="B68">
        <v>3.2508238653368502</v>
      </c>
      <c r="C68">
        <v>2.2080020193354</v>
      </c>
      <c r="D68">
        <v>0.32078694177218903</v>
      </c>
    </row>
    <row r="69" spans="1:4">
      <c r="A69" s="1" t="s">
        <v>64</v>
      </c>
      <c r="B69">
        <v>2.7577344002772199</v>
      </c>
      <c r="C69">
        <v>1.8809504244891599</v>
      </c>
      <c r="D69">
        <v>0.31793633777782598</v>
      </c>
    </row>
    <row r="70" spans="1:4">
      <c r="A70" s="1" t="s">
        <v>65</v>
      </c>
      <c r="B70">
        <v>2.0330189951245101</v>
      </c>
      <c r="C70">
        <v>1.39752400245268</v>
      </c>
      <c r="D70">
        <v>0.31258684458721198</v>
      </c>
    </row>
    <row r="71" spans="1:4">
      <c r="A71" s="1" t="s">
        <v>66</v>
      </c>
      <c r="B71">
        <v>2.2045156997336099</v>
      </c>
      <c r="C71">
        <v>1.5250579357201799</v>
      </c>
      <c r="D71">
        <v>0.30821180547525401</v>
      </c>
    </row>
    <row r="72" spans="1:4">
      <c r="A72" s="1" t="s">
        <v>67</v>
      </c>
      <c r="B72">
        <v>2.2045156997336099</v>
      </c>
      <c r="C72">
        <v>1.5250579357201799</v>
      </c>
      <c r="D72">
        <v>0.30821180547525401</v>
      </c>
    </row>
    <row r="73" spans="1:4">
      <c r="A73" s="1" t="s">
        <v>68</v>
      </c>
      <c r="B73">
        <v>2.6028684663543098</v>
      </c>
      <c r="C73">
        <v>1.8011437316457899</v>
      </c>
      <c r="D73">
        <v>0.30801584677517302</v>
      </c>
    </row>
    <row r="74" spans="1:4">
      <c r="A74" s="1" t="s">
        <v>69</v>
      </c>
      <c r="B74">
        <v>3.2625915325947901</v>
      </c>
      <c r="C74">
        <v>2.2626044473840801</v>
      </c>
      <c r="D74">
        <v>0.30650085222755802</v>
      </c>
    </row>
    <row r="75" spans="1:4">
      <c r="A75" s="1" t="s">
        <v>70</v>
      </c>
      <c r="B75">
        <v>2.9706022181928202</v>
      </c>
      <c r="C75">
        <v>2.0818805901063699</v>
      </c>
      <c r="D75">
        <v>0.299172209137818</v>
      </c>
    </row>
    <row r="76" spans="1:4">
      <c r="A76" s="1" t="s">
        <v>71</v>
      </c>
      <c r="B76">
        <v>2.58888770071494</v>
      </c>
      <c r="C76">
        <v>1.8405897257666799</v>
      </c>
      <c r="D76">
        <v>0.28904226890244</v>
      </c>
    </row>
    <row r="77" spans="1:4">
      <c r="A77" s="1" t="s">
        <v>72</v>
      </c>
      <c r="B77">
        <v>2.7973417607852502</v>
      </c>
      <c r="C77">
        <v>1.99846059374628</v>
      </c>
      <c r="D77">
        <v>0.28558582946072197</v>
      </c>
    </row>
    <row r="78" spans="1:4">
      <c r="A78" s="1" t="s">
        <v>73</v>
      </c>
      <c r="B78">
        <v>2.43288170962688</v>
      </c>
      <c r="C78">
        <v>1.7392267837476501</v>
      </c>
      <c r="D78">
        <v>0.28511658546095597</v>
      </c>
    </row>
    <row r="79" spans="1:4">
      <c r="A79" s="1" t="s">
        <v>74</v>
      </c>
      <c r="B79">
        <v>2.6902733296338002</v>
      </c>
      <c r="C79">
        <v>1.9264331102658001</v>
      </c>
      <c r="D79">
        <v>0.28392662223357701</v>
      </c>
    </row>
    <row r="80" spans="1:4">
      <c r="A80" s="1" t="s">
        <v>75</v>
      </c>
      <c r="B80">
        <v>3.2654920083638301</v>
      </c>
      <c r="C80">
        <v>2.3657352846348201</v>
      </c>
      <c r="D80">
        <v>0.27553481111712702</v>
      </c>
    </row>
    <row r="81" spans="1:4">
      <c r="A81" s="1" t="s">
        <v>76</v>
      </c>
      <c r="B81">
        <v>2.3840172075180801</v>
      </c>
      <c r="C81">
        <v>1.73168980660181</v>
      </c>
      <c r="D81">
        <v>0.27362529047992701</v>
      </c>
    </row>
    <row r="82" spans="1:4">
      <c r="A82" s="1" t="s">
        <v>77</v>
      </c>
      <c r="B82">
        <v>2.5285401887680199</v>
      </c>
      <c r="C82">
        <v>1.8403525820039801</v>
      </c>
      <c r="D82">
        <v>0.27216795280574502</v>
      </c>
    </row>
    <row r="83" spans="1:4">
      <c r="A83" s="1" t="s">
        <v>78</v>
      </c>
      <c r="B83">
        <v>2.4886048464436898</v>
      </c>
      <c r="C83">
        <v>1.82399362142814</v>
      </c>
      <c r="D83">
        <v>0.26706177397560898</v>
      </c>
    </row>
    <row r="84" spans="1:4">
      <c r="A84" s="1" t="s">
        <v>79</v>
      </c>
      <c r="B84">
        <v>2.3707765210538501</v>
      </c>
      <c r="C84">
        <v>1.7599287126873799</v>
      </c>
      <c r="D84">
        <v>0.25765727091600499</v>
      </c>
    </row>
    <row r="85" spans="1:4">
      <c r="A85" s="2" t="s">
        <v>80</v>
      </c>
      <c r="B85">
        <v>3.0483692402122702</v>
      </c>
      <c r="C85">
        <v>2.2978418335906601</v>
      </c>
      <c r="D85">
        <v>0.246206199931786</v>
      </c>
    </row>
    <row r="86" spans="1:4">
      <c r="A86" s="1" t="s">
        <v>81</v>
      </c>
      <c r="B86">
        <v>3.0483692402122702</v>
      </c>
      <c r="C86">
        <v>2.2978418335906601</v>
      </c>
      <c r="D86">
        <v>0.246206199931786</v>
      </c>
    </row>
    <row r="87" spans="1:4">
      <c r="A87" s="1" t="s">
        <v>82</v>
      </c>
      <c r="B87">
        <v>1.2752670484828901</v>
      </c>
      <c r="C87">
        <v>0.96913021568275004</v>
      </c>
      <c r="D87">
        <v>0.240057039946519</v>
      </c>
    </row>
    <row r="88" spans="1:4">
      <c r="A88" s="1" t="s">
        <v>83</v>
      </c>
      <c r="B88">
        <v>3.0041802970958198</v>
      </c>
      <c r="C88">
        <v>2.3871383041363798</v>
      </c>
      <c r="D88">
        <v>0.20539446103016301</v>
      </c>
    </row>
    <row r="89" spans="1:4">
      <c r="A89" s="1" t="s">
        <v>84</v>
      </c>
      <c r="B89">
        <v>2.3095850268017601</v>
      </c>
      <c r="C89">
        <v>1.8915480418224599</v>
      </c>
      <c r="D89">
        <v>0.18100090714486</v>
      </c>
    </row>
    <row r="90" spans="1:4">
      <c r="A90" s="1" t="s">
        <v>85</v>
      </c>
      <c r="B90">
        <v>1.9338655088717001</v>
      </c>
      <c r="C90">
        <v>1.75962383767881</v>
      </c>
      <c r="D90">
        <v>9.0100201070626607E-2</v>
      </c>
    </row>
  </sheetData>
  <mergeCells count="1">
    <mergeCell ref="A3:D3"/>
  </mergeCells>
  <pageMargins left="0.7" right="0.7" top="0.75" bottom="0.75" header="0.3" footer="0.3"/>
  <pageSetup scale="38" orientation="landscape" r:id="rId1"/>
  <headerFooter>
    <oddHeader>&amp;C&amp;A</oddHeader>
    <oddFooter>&amp;CPage &amp;P</oddFooter>
  </headerFooter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D86"/>
  <sheetViews>
    <sheetView workbookViewId="0">
      <selection sqref="A1:K27"/>
    </sheetView>
  </sheetViews>
  <sheetFormatPr defaultColWidth="10.69921875" defaultRowHeight="14.4"/>
  <cols>
    <col min="1" max="1" width="10.69921875" style="1" customWidth="1"/>
    <col min="2" max="3" width="10.69921875" customWidth="1"/>
    <col min="4" max="4" width="14.296875" customWidth="1"/>
  </cols>
  <sheetData>
    <row r="1" spans="1:4" s="4" customFormat="1" thickBot="1">
      <c r="A1" s="4" t="s">
        <v>101</v>
      </c>
    </row>
    <row r="2" spans="1:4" s="6" customFormat="1" thickBot="1">
      <c r="A2" s="6" t="s">
        <v>97</v>
      </c>
    </row>
    <row r="3" spans="1:4" s="6" customFormat="1" thickBot="1">
      <c r="A3" s="7" t="s">
        <v>94</v>
      </c>
      <c r="B3" s="7"/>
      <c r="C3" s="7"/>
      <c r="D3" s="7"/>
    </row>
    <row r="4" spans="1:4" s="6" customFormat="1" thickBot="1">
      <c r="A4" s="6" t="s">
        <v>0</v>
      </c>
      <c r="B4" s="6" t="s">
        <v>86</v>
      </c>
      <c r="C4" s="6" t="s">
        <v>87</v>
      </c>
      <c r="D4" s="6" t="s">
        <v>3</v>
      </c>
    </row>
    <row r="5" spans="1:4">
      <c r="A5" s="1" t="s">
        <v>8</v>
      </c>
      <c r="B5">
        <v>6.16043732328564</v>
      </c>
      <c r="C5">
        <v>0.44108578242327601</v>
      </c>
      <c r="D5">
        <f t="shared" ref="D5:D36" si="0">(B5-C5)/B5</f>
        <v>0.92840024834665069</v>
      </c>
    </row>
    <row r="6" spans="1:4">
      <c r="A6" s="1" t="s">
        <v>9</v>
      </c>
      <c r="B6">
        <v>6.16043732328564</v>
      </c>
      <c r="C6">
        <v>0.44108578242327601</v>
      </c>
      <c r="D6">
        <f t="shared" si="0"/>
        <v>0.92840024834665069</v>
      </c>
    </row>
    <row r="7" spans="1:4">
      <c r="A7" s="1" t="s">
        <v>10</v>
      </c>
      <c r="B7">
        <v>6.16043732328564</v>
      </c>
      <c r="C7">
        <v>0.44108578242327601</v>
      </c>
      <c r="D7">
        <f t="shared" si="0"/>
        <v>0.92840024834665069</v>
      </c>
    </row>
    <row r="8" spans="1:4">
      <c r="A8" s="1" t="s">
        <v>11</v>
      </c>
      <c r="B8">
        <v>2.27169176750993</v>
      </c>
      <c r="C8">
        <v>0.333320007713582</v>
      </c>
      <c r="D8">
        <f t="shared" si="0"/>
        <v>0.85327234421466247</v>
      </c>
    </row>
    <row r="9" spans="1:4">
      <c r="A9" s="1" t="s">
        <v>5</v>
      </c>
      <c r="B9">
        <v>1.91669695421755</v>
      </c>
      <c r="C9">
        <v>0.38630036973704901</v>
      </c>
      <c r="D9">
        <f t="shared" si="0"/>
        <v>0.79845516585862797</v>
      </c>
    </row>
    <row r="10" spans="1:4">
      <c r="A10" s="1" t="s">
        <v>4</v>
      </c>
      <c r="B10">
        <v>1.30599511661954</v>
      </c>
      <c r="C10">
        <v>0.28295183787474099</v>
      </c>
      <c r="D10">
        <f t="shared" si="0"/>
        <v>0.78334387757349488</v>
      </c>
    </row>
    <row r="11" spans="1:4">
      <c r="A11" s="1" t="s">
        <v>7</v>
      </c>
      <c r="B11">
        <v>2.1742164567383</v>
      </c>
      <c r="C11">
        <v>0.48308968260080798</v>
      </c>
      <c r="D11">
        <f t="shared" si="0"/>
        <v>0.77780975711796152</v>
      </c>
    </row>
    <row r="12" spans="1:4">
      <c r="A12" s="1" t="s">
        <v>6</v>
      </c>
      <c r="B12">
        <v>2.1871158812645302</v>
      </c>
      <c r="C12">
        <v>0.57042042105582003</v>
      </c>
      <c r="D12">
        <f t="shared" si="0"/>
        <v>0.7391905815589348</v>
      </c>
    </row>
    <row r="13" spans="1:4">
      <c r="A13" s="1" t="s">
        <v>14</v>
      </c>
      <c r="B13">
        <v>2.4353499064371098</v>
      </c>
      <c r="C13">
        <v>0.68492236460941702</v>
      </c>
      <c r="D13">
        <f t="shared" si="0"/>
        <v>0.71875812884258139</v>
      </c>
    </row>
    <row r="14" spans="1:4">
      <c r="A14" s="1" t="s">
        <v>37</v>
      </c>
      <c r="B14">
        <v>3.2772262435961101</v>
      </c>
      <c r="C14">
        <v>0.99318385200773096</v>
      </c>
      <c r="D14">
        <f t="shared" si="0"/>
        <v>0.6969437633582759</v>
      </c>
    </row>
    <row r="15" spans="1:4">
      <c r="A15" s="1" t="s">
        <v>13</v>
      </c>
      <c r="B15">
        <v>2.1495757989044701</v>
      </c>
      <c r="C15">
        <v>0.68184280006279496</v>
      </c>
      <c r="D15">
        <f t="shared" si="0"/>
        <v>0.68280122970760293</v>
      </c>
    </row>
    <row r="16" spans="1:4">
      <c r="A16" s="1" t="s">
        <v>21</v>
      </c>
      <c r="B16">
        <v>3.2031287357602301</v>
      </c>
      <c r="C16">
        <v>1.03481012018301</v>
      </c>
      <c r="D16">
        <f t="shared" si="0"/>
        <v>0.67693770511617968</v>
      </c>
    </row>
    <row r="17" spans="1:4">
      <c r="A17" s="1" t="s">
        <v>19</v>
      </c>
      <c r="B17">
        <v>2.0185909959305399</v>
      </c>
      <c r="C17">
        <v>0.71679205025634496</v>
      </c>
      <c r="D17">
        <f t="shared" si="0"/>
        <v>0.64490476193474022</v>
      </c>
    </row>
    <row r="18" spans="1:4">
      <c r="A18" s="1" t="s">
        <v>12</v>
      </c>
      <c r="B18">
        <v>2.71688544322032</v>
      </c>
      <c r="C18">
        <v>0.98048281916239699</v>
      </c>
      <c r="D18">
        <f t="shared" si="0"/>
        <v>0.63911514134352598</v>
      </c>
    </row>
    <row r="19" spans="1:4">
      <c r="A19" s="1" t="s">
        <v>18</v>
      </c>
      <c r="B19">
        <v>3.2163308471208798</v>
      </c>
      <c r="C19">
        <v>1.1632495858474701</v>
      </c>
      <c r="D19">
        <f t="shared" si="0"/>
        <v>0.63833024612851608</v>
      </c>
    </row>
    <row r="20" spans="1:4">
      <c r="A20" s="1" t="s">
        <v>38</v>
      </c>
      <c r="B20">
        <v>3.6427804527286098</v>
      </c>
      <c r="C20">
        <v>1.3225308669733</v>
      </c>
      <c r="D20">
        <f t="shared" si="0"/>
        <v>0.63694466791632642</v>
      </c>
    </row>
    <row r="21" spans="1:4">
      <c r="A21" s="1" t="s">
        <v>16</v>
      </c>
      <c r="B21">
        <v>6.7699894963940102</v>
      </c>
      <c r="C21">
        <v>2.5495996277735902</v>
      </c>
      <c r="D21">
        <f t="shared" si="0"/>
        <v>0.62339681189585039</v>
      </c>
    </row>
    <row r="22" spans="1:4">
      <c r="A22" s="1" t="s">
        <v>30</v>
      </c>
      <c r="B22">
        <v>2.5542207829230499</v>
      </c>
      <c r="C22">
        <v>0.99149456330420005</v>
      </c>
      <c r="D22">
        <f t="shared" si="0"/>
        <v>0.61182111979782194</v>
      </c>
    </row>
    <row r="23" spans="1:4">
      <c r="A23" s="1" t="s">
        <v>43</v>
      </c>
      <c r="B23">
        <v>3.5824486318892901</v>
      </c>
      <c r="C23">
        <v>1.39933320224338</v>
      </c>
      <c r="D23">
        <f t="shared" si="0"/>
        <v>0.60939197012145063</v>
      </c>
    </row>
    <row r="24" spans="1:4">
      <c r="A24" s="1" t="s">
        <v>32</v>
      </c>
      <c r="B24">
        <v>3.5154302611158701</v>
      </c>
      <c r="C24">
        <v>1.3898159077516099</v>
      </c>
      <c r="D24">
        <f t="shared" si="0"/>
        <v>0.60465268700552921</v>
      </c>
    </row>
    <row r="25" spans="1:4">
      <c r="A25" s="1" t="s">
        <v>15</v>
      </c>
      <c r="B25">
        <v>2.2111445629894302</v>
      </c>
      <c r="C25">
        <v>0.87636474164979605</v>
      </c>
      <c r="D25">
        <f t="shared" si="0"/>
        <v>0.60366013316426237</v>
      </c>
    </row>
    <row r="26" spans="1:4">
      <c r="A26" s="1" t="s">
        <v>36</v>
      </c>
      <c r="B26">
        <v>5.8921364680391699</v>
      </c>
      <c r="C26">
        <v>2.4452885518511902</v>
      </c>
      <c r="D26">
        <f t="shared" si="0"/>
        <v>0.58499118866047717</v>
      </c>
    </row>
    <row r="27" spans="1:4">
      <c r="A27" s="1" t="s">
        <v>77</v>
      </c>
      <c r="B27">
        <v>2.67701882350369</v>
      </c>
      <c r="C27">
        <v>1.1169177879885901</v>
      </c>
      <c r="D27">
        <f t="shared" si="0"/>
        <v>0.58277551947626394</v>
      </c>
    </row>
    <row r="28" spans="1:4">
      <c r="A28" s="1" t="s">
        <v>17</v>
      </c>
      <c r="B28">
        <v>2.2613308068617499</v>
      </c>
      <c r="C28">
        <v>0.97141709156730804</v>
      </c>
      <c r="D28">
        <f t="shared" si="0"/>
        <v>0.57042238640200094</v>
      </c>
    </row>
    <row r="29" spans="1:4">
      <c r="A29" s="1" t="s">
        <v>50</v>
      </c>
      <c r="B29">
        <v>4.0949726793569301</v>
      </c>
      <c r="C29">
        <v>1.7980131401739201</v>
      </c>
      <c r="D29">
        <f t="shared" si="0"/>
        <v>0.56092182269302027</v>
      </c>
    </row>
    <row r="30" spans="1:4">
      <c r="A30" s="1" t="s">
        <v>29</v>
      </c>
      <c r="B30">
        <v>2.0607869378775199</v>
      </c>
      <c r="C30">
        <v>0.91073687356608202</v>
      </c>
      <c r="D30">
        <f t="shared" si="0"/>
        <v>0.55806354513092782</v>
      </c>
    </row>
    <row r="31" spans="1:4">
      <c r="A31" s="1" t="s">
        <v>85</v>
      </c>
      <c r="B31">
        <v>7.8545465263315997</v>
      </c>
      <c r="C31">
        <v>3.5051643592732602</v>
      </c>
      <c r="D31">
        <f t="shared" si="0"/>
        <v>0.55374070959761457</v>
      </c>
    </row>
    <row r="32" spans="1:4">
      <c r="A32" s="1" t="s">
        <v>25</v>
      </c>
      <c r="B32">
        <v>1.5736785793349399</v>
      </c>
      <c r="C32">
        <v>0.703950798838471</v>
      </c>
      <c r="D32">
        <f t="shared" si="0"/>
        <v>0.55267180472395383</v>
      </c>
    </row>
    <row r="33" spans="1:4">
      <c r="A33" s="1" t="s">
        <v>57</v>
      </c>
      <c r="B33">
        <v>3.5560447736758398</v>
      </c>
      <c r="C33">
        <v>1.5932706741726901</v>
      </c>
      <c r="D33">
        <f t="shared" si="0"/>
        <v>0.55195427066410474</v>
      </c>
    </row>
    <row r="34" spans="1:4">
      <c r="A34" s="1" t="s">
        <v>56</v>
      </c>
      <c r="B34">
        <v>3.4413366079121599</v>
      </c>
      <c r="C34">
        <v>1.5462892744490799</v>
      </c>
      <c r="D34">
        <f t="shared" si="0"/>
        <v>0.5506718898424745</v>
      </c>
    </row>
    <row r="35" spans="1:4">
      <c r="A35" s="1" t="s">
        <v>31</v>
      </c>
      <c r="B35">
        <v>2.6308455432543698</v>
      </c>
      <c r="C35">
        <v>1.19287202718221</v>
      </c>
      <c r="D35">
        <f t="shared" si="0"/>
        <v>0.54658226506653029</v>
      </c>
    </row>
    <row r="36" spans="1:4">
      <c r="A36" s="1" t="s">
        <v>33</v>
      </c>
      <c r="B36">
        <v>2.1578797199750199</v>
      </c>
      <c r="C36">
        <v>0.98046714298920601</v>
      </c>
      <c r="D36">
        <f t="shared" si="0"/>
        <v>0.54563401568992176</v>
      </c>
    </row>
    <row r="37" spans="1:4">
      <c r="A37" s="1" t="s">
        <v>54</v>
      </c>
      <c r="B37">
        <v>2.6155731034954601</v>
      </c>
      <c r="C37">
        <v>1.21355611484232</v>
      </c>
      <c r="D37">
        <f t="shared" ref="D37:D68" si="1">(B37-C37)/B37</f>
        <v>0.53602668829232114</v>
      </c>
    </row>
    <row r="38" spans="1:4">
      <c r="A38" s="1" t="s">
        <v>58</v>
      </c>
      <c r="B38">
        <v>3.3706983681515501</v>
      </c>
      <c r="C38">
        <v>1.5744228822064701</v>
      </c>
      <c r="D38">
        <f t="shared" si="1"/>
        <v>0.53290899681721915</v>
      </c>
    </row>
    <row r="39" spans="1:4">
      <c r="A39" s="1" t="s">
        <v>66</v>
      </c>
      <c r="B39">
        <v>4.0241417407028903</v>
      </c>
      <c r="C39">
        <v>1.8908898588900001</v>
      </c>
      <c r="D39">
        <f t="shared" si="1"/>
        <v>0.53011350475947172</v>
      </c>
    </row>
    <row r="40" spans="1:4">
      <c r="A40" s="1" t="s">
        <v>67</v>
      </c>
      <c r="B40">
        <v>4.0241417407028903</v>
      </c>
      <c r="C40">
        <v>1.8908898588900001</v>
      </c>
      <c r="D40">
        <f t="shared" si="1"/>
        <v>0.53011350475947172</v>
      </c>
    </row>
    <row r="41" spans="1:4">
      <c r="A41" s="1" t="s">
        <v>41</v>
      </c>
      <c r="B41">
        <v>5.0808891319682097</v>
      </c>
      <c r="C41">
        <v>2.3878237644528699</v>
      </c>
      <c r="D41">
        <f t="shared" si="1"/>
        <v>0.53003820740172569</v>
      </c>
    </row>
    <row r="42" spans="1:4">
      <c r="A42" s="1" t="s">
        <v>40</v>
      </c>
      <c r="B42">
        <v>4.4155777730900097</v>
      </c>
      <c r="C42">
        <v>2.0936510424956301</v>
      </c>
      <c r="D42">
        <f t="shared" si="1"/>
        <v>0.52584890356704128</v>
      </c>
    </row>
    <row r="43" spans="1:4">
      <c r="A43" s="1" t="s">
        <v>24</v>
      </c>
      <c r="B43">
        <v>6.2729651068908403</v>
      </c>
      <c r="C43">
        <v>2.9833647073643599</v>
      </c>
      <c r="D43">
        <f t="shared" si="1"/>
        <v>0.52440916591626829</v>
      </c>
    </row>
    <row r="44" spans="1:4">
      <c r="A44" s="1" t="s">
        <v>53</v>
      </c>
      <c r="B44">
        <v>4.2429564272956704</v>
      </c>
      <c r="C44">
        <v>2.0223156153007502</v>
      </c>
      <c r="D44">
        <f t="shared" si="1"/>
        <v>0.52337110928341257</v>
      </c>
    </row>
    <row r="45" spans="1:4">
      <c r="A45" s="1" t="s">
        <v>52</v>
      </c>
      <c r="B45">
        <v>8.76657101095177</v>
      </c>
      <c r="C45">
        <v>4.2029026331952002</v>
      </c>
      <c r="D45">
        <f t="shared" si="1"/>
        <v>0.52057621754906669</v>
      </c>
    </row>
    <row r="46" spans="1:4">
      <c r="A46" s="1" t="s">
        <v>20</v>
      </c>
      <c r="B46">
        <v>2.4200880606600399</v>
      </c>
      <c r="C46">
        <v>1.1627855142236201</v>
      </c>
      <c r="D46">
        <f t="shared" si="1"/>
        <v>0.51952760185656666</v>
      </c>
    </row>
    <row r="47" spans="1:4">
      <c r="A47" s="1" t="s">
        <v>44</v>
      </c>
      <c r="B47">
        <v>3.3940415151940999</v>
      </c>
      <c r="C47">
        <v>1.6313129691041399</v>
      </c>
      <c r="D47">
        <f t="shared" si="1"/>
        <v>0.51935974801685725</v>
      </c>
    </row>
    <row r="48" spans="1:4">
      <c r="A48" s="1" t="s">
        <v>70</v>
      </c>
      <c r="B48">
        <v>2.8469574270156599</v>
      </c>
      <c r="C48">
        <v>1.3904852363393001</v>
      </c>
      <c r="D48">
        <f t="shared" si="1"/>
        <v>0.51158903075102025</v>
      </c>
    </row>
    <row r="49" spans="1:4">
      <c r="A49" s="1" t="s">
        <v>42</v>
      </c>
      <c r="B49">
        <v>1.9383920516976201</v>
      </c>
      <c r="C49">
        <v>0.95595265071151703</v>
      </c>
      <c r="D49">
        <f t="shared" si="1"/>
        <v>0.50683214477984195</v>
      </c>
    </row>
    <row r="50" spans="1:4">
      <c r="A50" s="1" t="s">
        <v>22</v>
      </c>
      <c r="B50">
        <v>1.9793625473927601</v>
      </c>
      <c r="C50">
        <v>0.97719345687287396</v>
      </c>
      <c r="D50">
        <f t="shared" si="1"/>
        <v>0.50630900935250855</v>
      </c>
    </row>
    <row r="51" spans="1:4">
      <c r="A51" s="1" t="s">
        <v>61</v>
      </c>
      <c r="B51">
        <v>2.9240860525215902</v>
      </c>
      <c r="C51">
        <v>1.45005986498485</v>
      </c>
      <c r="D51">
        <f t="shared" si="1"/>
        <v>0.50409808776510234</v>
      </c>
    </row>
    <row r="52" spans="1:4">
      <c r="A52" s="1" t="s">
        <v>75</v>
      </c>
      <c r="B52">
        <v>3.63679801691055</v>
      </c>
      <c r="C52">
        <v>1.82289791704739</v>
      </c>
      <c r="D52">
        <f t="shared" si="1"/>
        <v>0.49876294790879344</v>
      </c>
    </row>
    <row r="53" spans="1:4">
      <c r="A53" s="1" t="s">
        <v>62</v>
      </c>
      <c r="B53">
        <v>1.51535199917912</v>
      </c>
      <c r="C53">
        <v>0.77115251600996504</v>
      </c>
      <c r="D53">
        <f t="shared" si="1"/>
        <v>0.49110667592235641</v>
      </c>
    </row>
    <row r="54" spans="1:4">
      <c r="A54" s="1" t="s">
        <v>47</v>
      </c>
      <c r="B54">
        <v>4.5985937882140302</v>
      </c>
      <c r="C54">
        <v>2.3450054220827301</v>
      </c>
      <c r="D54">
        <f t="shared" si="1"/>
        <v>0.49006032494262403</v>
      </c>
    </row>
    <row r="55" spans="1:4">
      <c r="A55" s="1" t="s">
        <v>34</v>
      </c>
      <c r="B55">
        <v>2.63636156283185</v>
      </c>
      <c r="C55">
        <v>1.3800601511164701</v>
      </c>
      <c r="D55">
        <f t="shared" si="1"/>
        <v>0.47652849648055207</v>
      </c>
    </row>
    <row r="56" spans="1:4">
      <c r="A56" s="1" t="s">
        <v>35</v>
      </c>
      <c r="B56">
        <v>2.63636156283185</v>
      </c>
      <c r="C56">
        <v>1.3800601511164701</v>
      </c>
      <c r="D56">
        <f t="shared" si="1"/>
        <v>0.47652849648055207</v>
      </c>
    </row>
    <row r="57" spans="1:4">
      <c r="A57" s="1" t="s">
        <v>64</v>
      </c>
      <c r="B57">
        <v>4.9877327838788901</v>
      </c>
      <c r="C57">
        <v>2.61399009190565</v>
      </c>
      <c r="D57">
        <f t="shared" si="1"/>
        <v>0.47591617170140649</v>
      </c>
    </row>
    <row r="58" spans="1:4">
      <c r="A58" s="1" t="s">
        <v>55</v>
      </c>
      <c r="B58">
        <v>3.9728605856671102</v>
      </c>
      <c r="C58">
        <v>2.0845555045710298</v>
      </c>
      <c r="D58">
        <f t="shared" si="1"/>
        <v>0.4753011187728356</v>
      </c>
    </row>
    <row r="59" spans="1:4">
      <c r="A59" s="1" t="s">
        <v>39</v>
      </c>
      <c r="B59">
        <v>1.7921069476672999</v>
      </c>
      <c r="C59">
        <v>0.95413106677042103</v>
      </c>
      <c r="D59">
        <f t="shared" si="1"/>
        <v>0.46759256303739694</v>
      </c>
    </row>
    <row r="60" spans="1:4">
      <c r="A60" s="1" t="s">
        <v>45</v>
      </c>
      <c r="B60">
        <v>3.0145333194337902</v>
      </c>
      <c r="C60">
        <v>1.6074489955956199</v>
      </c>
      <c r="D60">
        <f t="shared" si="1"/>
        <v>0.46676688387125148</v>
      </c>
    </row>
    <row r="61" spans="1:4">
      <c r="A61" s="1" t="s">
        <v>60</v>
      </c>
      <c r="B61">
        <v>2.8109739049768301</v>
      </c>
      <c r="C61">
        <v>1.52605067785812</v>
      </c>
      <c r="D61">
        <f t="shared" si="1"/>
        <v>0.45710962483278594</v>
      </c>
    </row>
    <row r="62" spans="1:4">
      <c r="A62" s="1" t="s">
        <v>59</v>
      </c>
      <c r="B62">
        <v>3.72310940074671</v>
      </c>
      <c r="C62">
        <v>2.05508133538043</v>
      </c>
      <c r="D62">
        <f t="shared" si="1"/>
        <v>0.44802015891118829</v>
      </c>
    </row>
    <row r="63" spans="1:4">
      <c r="A63" s="1" t="s">
        <v>78</v>
      </c>
      <c r="B63">
        <v>2.0461903331103</v>
      </c>
      <c r="C63">
        <v>1.1302350328466499</v>
      </c>
      <c r="D63">
        <f t="shared" si="1"/>
        <v>0.44763934490461471</v>
      </c>
    </row>
    <row r="64" spans="1:4">
      <c r="A64" s="1" t="s">
        <v>48</v>
      </c>
      <c r="B64">
        <v>2.9190681763053399</v>
      </c>
      <c r="C64">
        <v>1.6183291644126201</v>
      </c>
      <c r="D64">
        <f t="shared" si="1"/>
        <v>0.4456007648094959</v>
      </c>
    </row>
    <row r="65" spans="1:4">
      <c r="A65" s="1" t="s">
        <v>46</v>
      </c>
      <c r="B65">
        <v>2.4661942298453199</v>
      </c>
      <c r="C65">
        <v>1.3700170069995501</v>
      </c>
      <c r="D65">
        <f t="shared" si="1"/>
        <v>0.44448130223486987</v>
      </c>
    </row>
    <row r="66" spans="1:4">
      <c r="A66" s="1" t="s">
        <v>76</v>
      </c>
      <c r="B66">
        <v>3.9139282265667399</v>
      </c>
      <c r="C66">
        <v>2.1891462288778598</v>
      </c>
      <c r="D66">
        <f t="shared" si="1"/>
        <v>0.44067798330626062</v>
      </c>
    </row>
    <row r="67" spans="1:4">
      <c r="A67" s="1" t="s">
        <v>23</v>
      </c>
      <c r="B67">
        <v>2.13524695086199</v>
      </c>
      <c r="C67">
        <v>1.20113760315036</v>
      </c>
      <c r="D67">
        <f t="shared" si="1"/>
        <v>0.43747134135212512</v>
      </c>
    </row>
    <row r="68" spans="1:4">
      <c r="A68" s="1" t="s">
        <v>83</v>
      </c>
      <c r="B68">
        <v>3.5506083556189298</v>
      </c>
      <c r="C68">
        <v>2.0111363010950298</v>
      </c>
      <c r="D68">
        <f t="shared" si="1"/>
        <v>0.43357979825841553</v>
      </c>
    </row>
    <row r="69" spans="1:4">
      <c r="A69" s="1" t="s">
        <v>68</v>
      </c>
      <c r="B69">
        <v>2.26350137695177</v>
      </c>
      <c r="C69">
        <v>1.29462417697328</v>
      </c>
      <c r="D69">
        <f t="shared" ref="D69:D86" si="2">(B69-C69)/B69</f>
        <v>0.42804356553264622</v>
      </c>
    </row>
    <row r="70" spans="1:4">
      <c r="A70" s="1" t="s">
        <v>65</v>
      </c>
      <c r="B70">
        <v>2.2452856495796998</v>
      </c>
      <c r="C70">
        <v>1.30795730001058</v>
      </c>
      <c r="D70">
        <f t="shared" si="2"/>
        <v>0.41746507832737473</v>
      </c>
    </row>
    <row r="71" spans="1:4">
      <c r="A71" s="1" t="s">
        <v>74</v>
      </c>
      <c r="B71">
        <v>3.0204676818237299</v>
      </c>
      <c r="C71">
        <v>1.7614125083318</v>
      </c>
      <c r="D71">
        <f t="shared" si="2"/>
        <v>0.41684113393053235</v>
      </c>
    </row>
    <row r="72" spans="1:4">
      <c r="A72" s="1" t="s">
        <v>72</v>
      </c>
      <c r="B72">
        <v>4.2352910988460497</v>
      </c>
      <c r="C72">
        <v>2.47582211279187</v>
      </c>
      <c r="D72">
        <f t="shared" si="2"/>
        <v>0.41543047337019307</v>
      </c>
    </row>
    <row r="73" spans="1:4">
      <c r="A73" s="1" t="s">
        <v>51</v>
      </c>
      <c r="B73">
        <v>7.8253211246373899</v>
      </c>
      <c r="C73">
        <v>4.7067323513456998</v>
      </c>
      <c r="D73">
        <f t="shared" si="2"/>
        <v>0.39852534146784929</v>
      </c>
    </row>
    <row r="74" spans="1:4">
      <c r="A74" s="1" t="s">
        <v>71</v>
      </c>
      <c r="B74">
        <v>6.0023903737720303</v>
      </c>
      <c r="C74">
        <v>3.6123067898553298</v>
      </c>
      <c r="D74">
        <f t="shared" si="2"/>
        <v>0.3981886273775827</v>
      </c>
    </row>
    <row r="75" spans="1:4">
      <c r="A75" s="1" t="s">
        <v>26</v>
      </c>
      <c r="B75">
        <v>2.61860042287047</v>
      </c>
      <c r="C75">
        <v>1.5854391541728901</v>
      </c>
      <c r="D75">
        <f t="shared" si="2"/>
        <v>0.39454712512611767</v>
      </c>
    </row>
    <row r="76" spans="1:4">
      <c r="A76" s="1" t="s">
        <v>49</v>
      </c>
      <c r="B76">
        <v>2.4953438830310501</v>
      </c>
      <c r="C76">
        <v>1.5131214239611801</v>
      </c>
      <c r="D76">
        <f t="shared" si="2"/>
        <v>0.39362208381346692</v>
      </c>
    </row>
    <row r="77" spans="1:4">
      <c r="A77" s="1" t="s">
        <v>84</v>
      </c>
      <c r="B77">
        <v>3.3800129111320301</v>
      </c>
      <c r="C77">
        <v>2.0625813506189599</v>
      </c>
      <c r="D77">
        <f t="shared" si="2"/>
        <v>0.38977116216749524</v>
      </c>
    </row>
    <row r="78" spans="1:4">
      <c r="A78" s="1" t="s">
        <v>27</v>
      </c>
      <c r="B78">
        <v>1.7468222216107001</v>
      </c>
      <c r="C78">
        <v>1.07115583687233</v>
      </c>
      <c r="D78">
        <f t="shared" si="2"/>
        <v>0.3867974521845477</v>
      </c>
    </row>
    <row r="79" spans="1:4">
      <c r="A79" s="1" t="s">
        <v>80</v>
      </c>
      <c r="B79">
        <v>6.32200099672239</v>
      </c>
      <c r="C79">
        <v>3.9118360209626002</v>
      </c>
      <c r="D79">
        <f t="shared" si="2"/>
        <v>0.38123451372584849</v>
      </c>
    </row>
    <row r="80" spans="1:4">
      <c r="A80" s="1" t="s">
        <v>81</v>
      </c>
      <c r="B80">
        <v>6.32200099672239</v>
      </c>
      <c r="C80">
        <v>3.9118360209626002</v>
      </c>
      <c r="D80">
        <f t="shared" si="2"/>
        <v>0.38123451372584849</v>
      </c>
    </row>
    <row r="81" spans="1:4">
      <c r="A81" s="1" t="s">
        <v>69</v>
      </c>
      <c r="B81">
        <v>2.1603622765497699</v>
      </c>
      <c r="C81">
        <v>1.3617643668983199</v>
      </c>
      <c r="D81">
        <f t="shared" si="2"/>
        <v>0.36965925498701979</v>
      </c>
    </row>
    <row r="82" spans="1:4">
      <c r="A82" s="1" t="s">
        <v>73</v>
      </c>
      <c r="B82">
        <v>4.3378522596737099</v>
      </c>
      <c r="C82">
        <v>2.7352674649637398</v>
      </c>
      <c r="D82">
        <f t="shared" si="2"/>
        <v>0.36944199543359169</v>
      </c>
    </row>
    <row r="83" spans="1:4">
      <c r="A83" s="1" t="s">
        <v>79</v>
      </c>
      <c r="B83">
        <v>3.2495904755314302</v>
      </c>
      <c r="C83">
        <v>2.0684547396511199</v>
      </c>
      <c r="D83">
        <f t="shared" si="2"/>
        <v>0.36347218050211394</v>
      </c>
    </row>
    <row r="84" spans="1:4">
      <c r="A84" s="1" t="s">
        <v>63</v>
      </c>
      <c r="B84">
        <v>3.83573429130541</v>
      </c>
      <c r="C84">
        <v>2.49854446159816</v>
      </c>
      <c r="D84">
        <f t="shared" si="2"/>
        <v>0.34861377982784258</v>
      </c>
    </row>
    <row r="85" spans="1:4">
      <c r="A85" s="1" t="s">
        <v>82</v>
      </c>
      <c r="B85">
        <v>2.04575937912136</v>
      </c>
      <c r="C85">
        <v>1.3961682507209301</v>
      </c>
      <c r="D85">
        <f t="shared" si="2"/>
        <v>0.31753056348172526</v>
      </c>
    </row>
    <row r="86" spans="1:4">
      <c r="A86" s="1" t="s">
        <v>28</v>
      </c>
      <c r="B86">
        <v>1.2053488927906699</v>
      </c>
      <c r="C86">
        <v>1.0111546932039901</v>
      </c>
      <c r="D86">
        <f t="shared" si="2"/>
        <v>0.16111036459914438</v>
      </c>
    </row>
  </sheetData>
  <mergeCells count="1">
    <mergeCell ref="A3:D3"/>
  </mergeCells>
  <pageMargins left="0.7" right="0.7" top="0.75" bottom="0.75" header="0.3" footer="0.3"/>
  <pageSetup scale="40" orientation="landscape" r:id="rId1"/>
  <headerFooter>
    <oddHeader>&amp;C&amp;A</oddHeader>
    <oddFooter>&amp;CPage &amp;P</oddFooter>
  </headerFooter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D86"/>
  <sheetViews>
    <sheetView workbookViewId="0">
      <selection sqref="A1:J28"/>
    </sheetView>
  </sheetViews>
  <sheetFormatPr defaultColWidth="10.69921875" defaultRowHeight="14.4"/>
  <cols>
    <col min="1" max="1" width="10.69921875" style="1" customWidth="1"/>
    <col min="2" max="3" width="10.69921875" customWidth="1"/>
    <col min="4" max="4" width="13.09765625" customWidth="1"/>
  </cols>
  <sheetData>
    <row r="1" spans="1:4" s="4" customFormat="1" thickBot="1">
      <c r="A1" s="4" t="s">
        <v>101</v>
      </c>
    </row>
    <row r="2" spans="1:4" s="6" customFormat="1" thickBot="1">
      <c r="A2" s="6" t="s">
        <v>98</v>
      </c>
    </row>
    <row r="3" spans="1:4" s="5" customFormat="1" thickBot="1">
      <c r="A3" s="7" t="s">
        <v>95</v>
      </c>
      <c r="B3" s="7"/>
      <c r="C3" s="7"/>
      <c r="D3" s="7"/>
    </row>
    <row r="4" spans="1:4" s="5" customFormat="1" thickBot="1">
      <c r="A4" s="6" t="s">
        <v>0</v>
      </c>
      <c r="B4" s="6" t="s">
        <v>88</v>
      </c>
      <c r="C4" s="6" t="s">
        <v>89</v>
      </c>
      <c r="D4" s="6" t="s">
        <v>3</v>
      </c>
    </row>
    <row r="5" spans="1:4">
      <c r="A5" s="1" t="s">
        <v>8</v>
      </c>
      <c r="B5">
        <v>1.25009320944681</v>
      </c>
      <c r="C5">
        <v>9.6024095132594203E-2</v>
      </c>
      <c r="D5">
        <f t="shared" ref="D5:D36" si="0">(B5-C5)/B5</f>
        <v>0.92318645169260094</v>
      </c>
    </row>
    <row r="6" spans="1:4">
      <c r="A6" s="1" t="s">
        <v>9</v>
      </c>
      <c r="B6">
        <v>1.25009320944681</v>
      </c>
      <c r="C6">
        <v>9.6024095132594203E-2</v>
      </c>
      <c r="D6">
        <f t="shared" si="0"/>
        <v>0.92318645169260094</v>
      </c>
    </row>
    <row r="7" spans="1:4">
      <c r="A7" s="1" t="s">
        <v>10</v>
      </c>
      <c r="B7">
        <v>1.25009320944681</v>
      </c>
      <c r="C7">
        <v>9.6024095132594203E-2</v>
      </c>
      <c r="D7">
        <f t="shared" si="0"/>
        <v>0.92318645169260094</v>
      </c>
    </row>
    <row r="8" spans="1:4">
      <c r="A8" s="1" t="s">
        <v>11</v>
      </c>
      <c r="B8">
        <v>0.54530797348844795</v>
      </c>
      <c r="C8">
        <v>7.2450977654880899E-2</v>
      </c>
      <c r="D8">
        <f t="shared" si="0"/>
        <v>0.86713750545146628</v>
      </c>
    </row>
    <row r="9" spans="1:4">
      <c r="A9" s="1" t="s">
        <v>48</v>
      </c>
      <c r="B9">
        <v>0.37516888490154199</v>
      </c>
      <c r="C9">
        <v>6.1104519803726401E-2</v>
      </c>
      <c r="D9">
        <f t="shared" si="0"/>
        <v>0.83712796486371077</v>
      </c>
    </row>
    <row r="10" spans="1:4">
      <c r="A10" s="1" t="s">
        <v>39</v>
      </c>
      <c r="B10">
        <v>0.32944496696196801</v>
      </c>
      <c r="C10">
        <v>6.3948794639138606E-2</v>
      </c>
      <c r="D10">
        <f t="shared" si="0"/>
        <v>0.80588929547519539</v>
      </c>
    </row>
    <row r="11" spans="1:4">
      <c r="A11" s="1" t="s">
        <v>61</v>
      </c>
      <c r="B11">
        <v>0.41127772188834499</v>
      </c>
      <c r="C11">
        <v>8.1056077040430496E-2</v>
      </c>
      <c r="D11">
        <f t="shared" si="0"/>
        <v>0.80291644130815365</v>
      </c>
    </row>
    <row r="12" spans="1:4">
      <c r="A12" s="1" t="s">
        <v>64</v>
      </c>
      <c r="B12">
        <v>0.71255139684257796</v>
      </c>
      <c r="C12">
        <v>0.159086400605395</v>
      </c>
      <c r="D12">
        <f t="shared" si="0"/>
        <v>0.77673694654121694</v>
      </c>
    </row>
    <row r="13" spans="1:4">
      <c r="A13" s="1" t="s">
        <v>37</v>
      </c>
      <c r="B13">
        <v>0.33509264749807099</v>
      </c>
      <c r="C13">
        <v>8.1714656209878805E-2</v>
      </c>
      <c r="D13">
        <f t="shared" si="0"/>
        <v>0.75614309409653868</v>
      </c>
    </row>
    <row r="14" spans="1:4">
      <c r="A14" s="1" t="s">
        <v>28</v>
      </c>
      <c r="B14">
        <v>0.39763869490748499</v>
      </c>
      <c r="C14">
        <v>9.7407610931830799E-2</v>
      </c>
      <c r="D14">
        <f t="shared" si="0"/>
        <v>0.7550348792023529</v>
      </c>
    </row>
    <row r="15" spans="1:4">
      <c r="A15" s="1" t="s">
        <v>7</v>
      </c>
      <c r="B15">
        <v>0.30839433607514999</v>
      </c>
      <c r="C15">
        <v>7.7636517737494401E-2</v>
      </c>
      <c r="D15">
        <f t="shared" si="0"/>
        <v>0.74825569520649093</v>
      </c>
    </row>
    <row r="16" spans="1:4">
      <c r="A16" s="1" t="s">
        <v>14</v>
      </c>
      <c r="B16">
        <v>0.26760940230199498</v>
      </c>
      <c r="C16">
        <v>7.3189758007124101E-2</v>
      </c>
      <c r="D16">
        <f t="shared" si="0"/>
        <v>0.72650528203590514</v>
      </c>
    </row>
    <row r="17" spans="1:4">
      <c r="A17" s="1" t="s">
        <v>6</v>
      </c>
      <c r="B17">
        <v>0.250473309487595</v>
      </c>
      <c r="C17">
        <v>7.1785284200359206E-2</v>
      </c>
      <c r="D17">
        <f t="shared" si="0"/>
        <v>0.71340146242642088</v>
      </c>
    </row>
    <row r="18" spans="1:4">
      <c r="A18" s="1" t="s">
        <v>13</v>
      </c>
      <c r="B18">
        <v>0.41203357049345402</v>
      </c>
      <c r="C18">
        <v>0.118418960104542</v>
      </c>
      <c r="D18">
        <f t="shared" si="0"/>
        <v>0.71259875751695978</v>
      </c>
    </row>
    <row r="19" spans="1:4">
      <c r="A19" s="1" t="s">
        <v>32</v>
      </c>
      <c r="B19">
        <v>0.482412519420305</v>
      </c>
      <c r="C19">
        <v>0.14020341671519199</v>
      </c>
      <c r="D19">
        <f t="shared" si="0"/>
        <v>0.70937027736413516</v>
      </c>
    </row>
    <row r="20" spans="1:4">
      <c r="A20" s="1" t="s">
        <v>58</v>
      </c>
      <c r="B20">
        <v>0.39827981284001202</v>
      </c>
      <c r="C20">
        <v>0.11620604381265499</v>
      </c>
      <c r="D20">
        <f t="shared" si="0"/>
        <v>0.70823014356659186</v>
      </c>
    </row>
    <row r="21" spans="1:4">
      <c r="A21" s="1" t="s">
        <v>45</v>
      </c>
      <c r="B21">
        <v>0.53502423577505798</v>
      </c>
      <c r="C21">
        <v>0.156709480970085</v>
      </c>
      <c r="D21">
        <f t="shared" si="0"/>
        <v>0.70709835089419981</v>
      </c>
    </row>
    <row r="22" spans="1:4">
      <c r="A22" s="1" t="s">
        <v>53</v>
      </c>
      <c r="B22">
        <v>0.57143337705498498</v>
      </c>
      <c r="C22">
        <v>0.169722705263186</v>
      </c>
      <c r="D22">
        <f t="shared" si="0"/>
        <v>0.70298776361665904</v>
      </c>
    </row>
    <row r="23" spans="1:4">
      <c r="A23" s="1" t="s">
        <v>76</v>
      </c>
      <c r="B23">
        <v>0.64612708095652405</v>
      </c>
      <c r="C23">
        <v>0.194344072785373</v>
      </c>
      <c r="D23">
        <f t="shared" si="0"/>
        <v>0.69921695203106671</v>
      </c>
    </row>
    <row r="24" spans="1:4">
      <c r="A24" s="1" t="s">
        <v>40</v>
      </c>
      <c r="B24">
        <v>0.52110727902993603</v>
      </c>
      <c r="C24">
        <v>0.15791604782055399</v>
      </c>
      <c r="D24">
        <f t="shared" si="0"/>
        <v>0.69696057956718305</v>
      </c>
    </row>
    <row r="25" spans="1:4">
      <c r="A25" s="1" t="s">
        <v>49</v>
      </c>
      <c r="B25">
        <v>0.46228242073944698</v>
      </c>
      <c r="C25">
        <v>0.14363608412273299</v>
      </c>
      <c r="D25">
        <f t="shared" si="0"/>
        <v>0.68928932254663955</v>
      </c>
    </row>
    <row r="26" spans="1:4">
      <c r="A26" s="1" t="s">
        <v>31</v>
      </c>
      <c r="B26">
        <v>0.29229136698316299</v>
      </c>
      <c r="C26">
        <v>9.3631036303936002E-2</v>
      </c>
      <c r="D26">
        <f t="shared" si="0"/>
        <v>0.67966540623374117</v>
      </c>
    </row>
    <row r="27" spans="1:4">
      <c r="A27" s="1" t="s">
        <v>34</v>
      </c>
      <c r="B27">
        <v>0.39758852233021102</v>
      </c>
      <c r="C27">
        <v>0.12780342538238301</v>
      </c>
      <c r="D27">
        <f t="shared" si="0"/>
        <v>0.67855353410771291</v>
      </c>
    </row>
    <row r="28" spans="1:4">
      <c r="A28" s="1" t="s">
        <v>35</v>
      </c>
      <c r="B28">
        <v>0.39758852233021102</v>
      </c>
      <c r="C28">
        <v>0.12780342538238301</v>
      </c>
      <c r="D28">
        <f t="shared" si="0"/>
        <v>0.67855353410771291</v>
      </c>
    </row>
    <row r="29" spans="1:4">
      <c r="A29" s="1" t="s">
        <v>43</v>
      </c>
      <c r="B29">
        <v>0.34329630020611102</v>
      </c>
      <c r="C29">
        <v>0.110886358976206</v>
      </c>
      <c r="D29">
        <f t="shared" si="0"/>
        <v>0.6769951819765283</v>
      </c>
    </row>
    <row r="30" spans="1:4">
      <c r="A30" s="1" t="s">
        <v>24</v>
      </c>
      <c r="B30">
        <v>0.92501759915292503</v>
      </c>
      <c r="C30">
        <v>0.30423986893779997</v>
      </c>
      <c r="D30">
        <f t="shared" si="0"/>
        <v>0.67109829130126353</v>
      </c>
    </row>
    <row r="31" spans="1:4">
      <c r="A31" s="1" t="s">
        <v>25</v>
      </c>
      <c r="B31">
        <v>0.27795577391422699</v>
      </c>
      <c r="C31">
        <v>9.1541817846984896E-2</v>
      </c>
      <c r="D31">
        <f t="shared" si="0"/>
        <v>0.6706604919269159</v>
      </c>
    </row>
    <row r="32" spans="1:4">
      <c r="A32" s="1" t="s">
        <v>66</v>
      </c>
      <c r="B32">
        <v>0.67834793162940599</v>
      </c>
      <c r="C32">
        <v>0.22578750947687601</v>
      </c>
      <c r="D32">
        <f t="shared" si="0"/>
        <v>0.66715088386201804</v>
      </c>
    </row>
    <row r="33" spans="1:4">
      <c r="A33" s="1" t="s">
        <v>67</v>
      </c>
      <c r="B33">
        <v>0.67834793162940599</v>
      </c>
      <c r="C33">
        <v>0.22578750947687601</v>
      </c>
      <c r="D33">
        <f t="shared" si="0"/>
        <v>0.66715088386201804</v>
      </c>
    </row>
    <row r="34" spans="1:4">
      <c r="A34" s="1" t="s">
        <v>70</v>
      </c>
      <c r="B34">
        <v>0.38316678531773002</v>
      </c>
      <c r="C34">
        <v>0.12798207109012499</v>
      </c>
      <c r="D34">
        <f t="shared" si="0"/>
        <v>0.66598860863161835</v>
      </c>
    </row>
    <row r="35" spans="1:4">
      <c r="A35" s="1" t="s">
        <v>85</v>
      </c>
      <c r="B35">
        <v>0.95292111415568803</v>
      </c>
      <c r="C35">
        <v>0.324198850119085</v>
      </c>
      <c r="D35">
        <f t="shared" si="0"/>
        <v>0.65978416754220703</v>
      </c>
    </row>
    <row r="36" spans="1:4">
      <c r="A36" s="1" t="s">
        <v>42</v>
      </c>
      <c r="B36">
        <v>0.39100935589984998</v>
      </c>
      <c r="C36">
        <v>0.13370852870629399</v>
      </c>
      <c r="D36">
        <f t="shared" si="0"/>
        <v>0.65804263583774436</v>
      </c>
    </row>
    <row r="37" spans="1:4">
      <c r="A37" s="1" t="s">
        <v>50</v>
      </c>
      <c r="B37">
        <v>0.47687126837038901</v>
      </c>
      <c r="C37">
        <v>0.16323569006112501</v>
      </c>
      <c r="D37">
        <f t="shared" ref="D37:D68" si="1">(B37-C37)/B37</f>
        <v>0.65769443267372785</v>
      </c>
    </row>
    <row r="38" spans="1:4">
      <c r="A38" s="1" t="s">
        <v>17</v>
      </c>
      <c r="B38">
        <v>0.30640991700994002</v>
      </c>
      <c r="C38">
        <v>0.105087436268957</v>
      </c>
      <c r="D38">
        <f t="shared" si="1"/>
        <v>0.65703643898200614</v>
      </c>
    </row>
    <row r="39" spans="1:4">
      <c r="A39" s="1" t="s">
        <v>59</v>
      </c>
      <c r="B39">
        <v>0.44115449296387499</v>
      </c>
      <c r="C39">
        <v>0.15155811878591099</v>
      </c>
      <c r="D39">
        <f t="shared" si="1"/>
        <v>0.65645114987342612</v>
      </c>
    </row>
    <row r="40" spans="1:4">
      <c r="A40" s="1" t="s">
        <v>44</v>
      </c>
      <c r="B40">
        <v>0.47683072996019099</v>
      </c>
      <c r="C40">
        <v>0.16550380338086301</v>
      </c>
      <c r="D40">
        <f t="shared" si="1"/>
        <v>0.6529086885933707</v>
      </c>
    </row>
    <row r="41" spans="1:4">
      <c r="A41" s="1" t="s">
        <v>33</v>
      </c>
      <c r="B41">
        <v>0.44941005421403502</v>
      </c>
      <c r="C41">
        <v>0.15646480809679</v>
      </c>
      <c r="D41">
        <f t="shared" si="1"/>
        <v>0.65184399719221142</v>
      </c>
    </row>
    <row r="42" spans="1:4">
      <c r="A42" s="1" t="s">
        <v>12</v>
      </c>
      <c r="B42">
        <v>0.30722878018071198</v>
      </c>
      <c r="C42">
        <v>0.108194861147293</v>
      </c>
      <c r="D42">
        <f t="shared" si="1"/>
        <v>0.64783617900753709</v>
      </c>
    </row>
    <row r="43" spans="1:4">
      <c r="A43" s="1" t="s">
        <v>36</v>
      </c>
      <c r="B43">
        <v>0.66346714970482001</v>
      </c>
      <c r="C43">
        <v>0.23466258091031</v>
      </c>
      <c r="D43">
        <f t="shared" si="1"/>
        <v>0.64630866650336405</v>
      </c>
    </row>
    <row r="44" spans="1:4">
      <c r="A44" s="1" t="s">
        <v>19</v>
      </c>
      <c r="B44">
        <v>0.243188569497445</v>
      </c>
      <c r="C44">
        <v>8.6788634882078802E-2</v>
      </c>
      <c r="D44">
        <f t="shared" si="1"/>
        <v>0.64312206342004641</v>
      </c>
    </row>
    <row r="45" spans="1:4">
      <c r="A45" s="1" t="s">
        <v>38</v>
      </c>
      <c r="B45">
        <v>0.49066144015880597</v>
      </c>
      <c r="C45">
        <v>0.176999002329358</v>
      </c>
      <c r="D45">
        <f t="shared" si="1"/>
        <v>0.63926449514339045</v>
      </c>
    </row>
    <row r="46" spans="1:4">
      <c r="A46" s="1" t="s">
        <v>30</v>
      </c>
      <c r="B46">
        <v>0.250289045494407</v>
      </c>
      <c r="C46">
        <v>9.0760563795059299E-2</v>
      </c>
      <c r="D46">
        <f t="shared" si="1"/>
        <v>0.63737700299357503</v>
      </c>
    </row>
    <row r="47" spans="1:4">
      <c r="A47" s="1" t="s">
        <v>63</v>
      </c>
      <c r="B47">
        <v>0.58176812009299805</v>
      </c>
      <c r="C47">
        <v>0.21208775181777101</v>
      </c>
      <c r="D47">
        <f t="shared" si="1"/>
        <v>0.63544280875365278</v>
      </c>
    </row>
    <row r="48" spans="1:4">
      <c r="A48" s="1" t="s">
        <v>21</v>
      </c>
      <c r="B48">
        <v>0.35479785541631398</v>
      </c>
      <c r="C48">
        <v>0.13241120842599599</v>
      </c>
      <c r="D48">
        <f t="shared" si="1"/>
        <v>0.6267981713964228</v>
      </c>
    </row>
    <row r="49" spans="1:4">
      <c r="A49" s="1" t="s">
        <v>77</v>
      </c>
      <c r="B49">
        <v>0.675314475373754</v>
      </c>
      <c r="C49">
        <v>0.25310935332199402</v>
      </c>
      <c r="D49">
        <f t="shared" si="1"/>
        <v>0.62519779665331443</v>
      </c>
    </row>
    <row r="50" spans="1:4">
      <c r="A50" s="1" t="s">
        <v>80</v>
      </c>
      <c r="B50">
        <v>0.63218179658242901</v>
      </c>
      <c r="C50">
        <v>0.23758139813857901</v>
      </c>
      <c r="D50">
        <f t="shared" si="1"/>
        <v>0.62418816956935075</v>
      </c>
    </row>
    <row r="51" spans="1:4">
      <c r="A51" s="1" t="s">
        <v>81</v>
      </c>
      <c r="B51">
        <v>0.63218179658242901</v>
      </c>
      <c r="C51">
        <v>0.23758139813857901</v>
      </c>
      <c r="D51">
        <f t="shared" si="1"/>
        <v>0.62418816956935075</v>
      </c>
    </row>
    <row r="52" spans="1:4">
      <c r="A52" s="1" t="s">
        <v>57</v>
      </c>
      <c r="B52">
        <v>0.46773776166761599</v>
      </c>
      <c r="C52">
        <v>0.176395388074648</v>
      </c>
      <c r="D52">
        <f t="shared" si="1"/>
        <v>0.62287546028836949</v>
      </c>
    </row>
    <row r="53" spans="1:4">
      <c r="A53" s="1" t="s">
        <v>54</v>
      </c>
      <c r="B53">
        <v>0.30444520300475503</v>
      </c>
      <c r="C53">
        <v>0.11568157379600399</v>
      </c>
      <c r="D53">
        <f t="shared" si="1"/>
        <v>0.62002497443128635</v>
      </c>
    </row>
    <row r="54" spans="1:4">
      <c r="A54" s="1" t="s">
        <v>55</v>
      </c>
      <c r="B54">
        <v>0.32656172690536001</v>
      </c>
      <c r="C54">
        <v>0.124397289186083</v>
      </c>
      <c r="D54">
        <f t="shared" si="1"/>
        <v>0.61906960021027124</v>
      </c>
    </row>
    <row r="55" spans="1:4">
      <c r="A55" s="1" t="s">
        <v>74</v>
      </c>
      <c r="B55">
        <v>0.42770522625151303</v>
      </c>
      <c r="C55">
        <v>0.16414514064649</v>
      </c>
      <c r="D55">
        <f t="shared" si="1"/>
        <v>0.61621899716987771</v>
      </c>
    </row>
    <row r="56" spans="1:4">
      <c r="A56" s="1" t="s">
        <v>27</v>
      </c>
      <c r="B56">
        <v>0.36207075813446599</v>
      </c>
      <c r="C56">
        <v>0.140391185059354</v>
      </c>
      <c r="D56">
        <f t="shared" si="1"/>
        <v>0.61225483719617191</v>
      </c>
    </row>
    <row r="57" spans="1:4">
      <c r="A57" s="1" t="s">
        <v>16</v>
      </c>
      <c r="B57">
        <v>0.84069950125302395</v>
      </c>
      <c r="C57">
        <v>0.32882905321536698</v>
      </c>
      <c r="D57">
        <f t="shared" si="1"/>
        <v>0.60886255704295966</v>
      </c>
    </row>
    <row r="58" spans="1:4">
      <c r="A58" s="1" t="s">
        <v>62</v>
      </c>
      <c r="B58">
        <v>0.29167083936872001</v>
      </c>
      <c r="C58">
        <v>0.114310126882849</v>
      </c>
      <c r="D58">
        <f t="shared" si="1"/>
        <v>0.60808517186614541</v>
      </c>
    </row>
    <row r="59" spans="1:4">
      <c r="A59" s="1" t="s">
        <v>72</v>
      </c>
      <c r="B59">
        <v>0.65486388634270598</v>
      </c>
      <c r="C59">
        <v>0.25729224416487001</v>
      </c>
      <c r="D59">
        <f t="shared" si="1"/>
        <v>0.60710576727356313</v>
      </c>
    </row>
    <row r="60" spans="1:4">
      <c r="A60" s="1" t="s">
        <v>18</v>
      </c>
      <c r="B60">
        <v>0.33786067074055698</v>
      </c>
      <c r="C60">
        <v>0.13336671068505401</v>
      </c>
      <c r="D60">
        <f t="shared" si="1"/>
        <v>0.60526121494778473</v>
      </c>
    </row>
    <row r="61" spans="1:4">
      <c r="A61" s="1" t="s">
        <v>51</v>
      </c>
      <c r="B61">
        <v>1.1965986253102501</v>
      </c>
      <c r="C61">
        <v>0.47799808598576499</v>
      </c>
      <c r="D61">
        <f t="shared" si="1"/>
        <v>0.60053598936583164</v>
      </c>
    </row>
    <row r="62" spans="1:4">
      <c r="A62" s="1" t="s">
        <v>73</v>
      </c>
      <c r="B62">
        <v>0.55019396261214704</v>
      </c>
      <c r="C62">
        <v>0.22025214373183699</v>
      </c>
      <c r="D62">
        <f t="shared" si="1"/>
        <v>0.59968273245647874</v>
      </c>
    </row>
    <row r="63" spans="1:4">
      <c r="A63" s="1" t="s">
        <v>75</v>
      </c>
      <c r="B63">
        <v>0.516348174257652</v>
      </c>
      <c r="C63">
        <v>0.21096441886380499</v>
      </c>
      <c r="D63">
        <f t="shared" si="1"/>
        <v>0.59142991225425323</v>
      </c>
    </row>
    <row r="64" spans="1:4">
      <c r="A64" s="1" t="s">
        <v>22</v>
      </c>
      <c r="B64">
        <v>0.26856706827189297</v>
      </c>
      <c r="C64">
        <v>0.109817374405364</v>
      </c>
      <c r="D64">
        <f t="shared" si="1"/>
        <v>0.59109888225690188</v>
      </c>
    </row>
    <row r="65" spans="1:4">
      <c r="A65" s="1" t="s">
        <v>20</v>
      </c>
      <c r="B65">
        <v>0.44827618299932598</v>
      </c>
      <c r="C65">
        <v>0.18341387635797601</v>
      </c>
      <c r="D65">
        <f t="shared" si="1"/>
        <v>0.59084626104650362</v>
      </c>
    </row>
    <row r="66" spans="1:4">
      <c r="A66" s="1" t="s">
        <v>46</v>
      </c>
      <c r="B66">
        <v>0.28441700184711399</v>
      </c>
      <c r="C66">
        <v>0.119610960185766</v>
      </c>
      <c r="D66">
        <f t="shared" si="1"/>
        <v>0.5794521445308608</v>
      </c>
    </row>
    <row r="67" spans="1:4">
      <c r="A67" s="1" t="s">
        <v>47</v>
      </c>
      <c r="B67">
        <v>0.51137023755279598</v>
      </c>
      <c r="C67">
        <v>0.215337148686847</v>
      </c>
      <c r="D67">
        <f t="shared" si="1"/>
        <v>0.57890167852286334</v>
      </c>
    </row>
    <row r="68" spans="1:4">
      <c r="A68" s="1" t="s">
        <v>82</v>
      </c>
      <c r="B68">
        <v>0.50231616242587296</v>
      </c>
      <c r="C68">
        <v>0.21861464480930501</v>
      </c>
      <c r="D68">
        <f t="shared" si="1"/>
        <v>0.56478675949120771</v>
      </c>
    </row>
    <row r="69" spans="1:4">
      <c r="A69" s="1" t="s">
        <v>65</v>
      </c>
      <c r="B69">
        <v>0.32205281245791401</v>
      </c>
      <c r="C69">
        <v>0.140500113444157</v>
      </c>
      <c r="D69">
        <f t="shared" ref="D69:D86" si="2">(B69-C69)/B69</f>
        <v>0.5637357973313224</v>
      </c>
    </row>
    <row r="70" spans="1:4">
      <c r="A70" s="1" t="s">
        <v>15</v>
      </c>
      <c r="B70">
        <v>0.58577054872632295</v>
      </c>
      <c r="C70">
        <v>0.25643915448447502</v>
      </c>
      <c r="D70">
        <f t="shared" si="2"/>
        <v>0.56221910602698189</v>
      </c>
    </row>
    <row r="71" spans="1:4">
      <c r="A71" s="1" t="s">
        <v>26</v>
      </c>
      <c r="B71">
        <v>0.26833266883239199</v>
      </c>
      <c r="C71">
        <v>0.11967589158469499</v>
      </c>
      <c r="D71">
        <f t="shared" si="2"/>
        <v>0.55400178403380373</v>
      </c>
    </row>
    <row r="72" spans="1:4">
      <c r="A72" s="1" t="s">
        <v>5</v>
      </c>
      <c r="B72">
        <v>0.207077129916694</v>
      </c>
      <c r="C72">
        <v>9.2584048006418299E-2</v>
      </c>
      <c r="D72">
        <f t="shared" si="2"/>
        <v>0.55290066052362052</v>
      </c>
    </row>
    <row r="73" spans="1:4">
      <c r="A73" s="1" t="s">
        <v>60</v>
      </c>
      <c r="B73">
        <v>0.474237249838592</v>
      </c>
      <c r="C73">
        <v>0.21266678545145801</v>
      </c>
      <c r="D73">
        <f t="shared" si="2"/>
        <v>0.5515603518621961</v>
      </c>
    </row>
    <row r="74" spans="1:4">
      <c r="A74" s="1" t="s">
        <v>83</v>
      </c>
      <c r="B74">
        <v>0.650426972885635</v>
      </c>
      <c r="C74">
        <v>0.29341460351912801</v>
      </c>
      <c r="D74">
        <f t="shared" si="2"/>
        <v>0.54888924391098504</v>
      </c>
    </row>
    <row r="75" spans="1:4">
      <c r="A75" s="1" t="s">
        <v>56</v>
      </c>
      <c r="B75">
        <v>0.58451447122674105</v>
      </c>
      <c r="C75">
        <v>0.26411197982553702</v>
      </c>
      <c r="D75">
        <f t="shared" si="2"/>
        <v>0.54815151236335358</v>
      </c>
    </row>
    <row r="76" spans="1:4">
      <c r="A76" s="1" t="s">
        <v>71</v>
      </c>
      <c r="B76">
        <v>1.05786676271834</v>
      </c>
      <c r="C76">
        <v>0.48007995876869403</v>
      </c>
      <c r="D76">
        <f t="shared" si="2"/>
        <v>0.54618107337538435</v>
      </c>
    </row>
    <row r="77" spans="1:4">
      <c r="A77" s="1" t="s">
        <v>79</v>
      </c>
      <c r="B77">
        <v>0.46088566728366898</v>
      </c>
      <c r="C77">
        <v>0.20942959845036199</v>
      </c>
      <c r="D77">
        <f t="shared" si="2"/>
        <v>0.54559316264990099</v>
      </c>
    </row>
    <row r="78" spans="1:4">
      <c r="A78" s="1" t="s">
        <v>52</v>
      </c>
      <c r="B78">
        <v>1.49302152324659</v>
      </c>
      <c r="C78">
        <v>0.69519071574384195</v>
      </c>
      <c r="D78">
        <f t="shared" si="2"/>
        <v>0.53437327934017798</v>
      </c>
    </row>
    <row r="79" spans="1:4">
      <c r="A79" s="1" t="s">
        <v>23</v>
      </c>
      <c r="B79">
        <v>0.32777551699611501</v>
      </c>
      <c r="C79">
        <v>0.15678567774270599</v>
      </c>
      <c r="D79">
        <f t="shared" si="2"/>
        <v>0.52166751446367388</v>
      </c>
    </row>
    <row r="80" spans="1:4">
      <c r="A80" s="1" t="s">
        <v>68</v>
      </c>
      <c r="B80">
        <v>0.28862801312381903</v>
      </c>
      <c r="C80">
        <v>0.14199072386099901</v>
      </c>
      <c r="D80">
        <f t="shared" si="2"/>
        <v>0.50804940128910436</v>
      </c>
    </row>
    <row r="81" spans="1:4">
      <c r="A81" s="1" t="s">
        <v>41</v>
      </c>
      <c r="B81">
        <v>0.45106999085066501</v>
      </c>
      <c r="C81">
        <v>0.22212771187995101</v>
      </c>
      <c r="D81">
        <f t="shared" si="2"/>
        <v>0.50755378015495056</v>
      </c>
    </row>
    <row r="82" spans="1:4">
      <c r="A82" s="1" t="s">
        <v>4</v>
      </c>
      <c r="B82">
        <v>0.116501084702973</v>
      </c>
      <c r="C82">
        <v>5.8049089304815303E-2</v>
      </c>
      <c r="D82">
        <f t="shared" si="2"/>
        <v>0.50172919460093279</v>
      </c>
    </row>
    <row r="83" spans="1:4">
      <c r="A83" s="1" t="s">
        <v>29</v>
      </c>
      <c r="B83">
        <v>0.20664763157511001</v>
      </c>
      <c r="C83">
        <v>0.10329181887262801</v>
      </c>
      <c r="D83">
        <f t="shared" si="2"/>
        <v>0.5001548380433064</v>
      </c>
    </row>
    <row r="84" spans="1:4">
      <c r="A84" s="1" t="s">
        <v>69</v>
      </c>
      <c r="B84">
        <v>0.28264344032864602</v>
      </c>
      <c r="C84">
        <v>0.143109862691397</v>
      </c>
      <c r="D84">
        <f t="shared" si="2"/>
        <v>0.49367350423914025</v>
      </c>
    </row>
    <row r="85" spans="1:4">
      <c r="A85" s="1" t="s">
        <v>78</v>
      </c>
      <c r="B85">
        <v>0.35222266307851802</v>
      </c>
      <c r="C85">
        <v>0.19015407772935</v>
      </c>
      <c r="D85">
        <f t="shared" si="2"/>
        <v>0.46013105440929403</v>
      </c>
    </row>
    <row r="86" spans="1:4">
      <c r="A86" s="1" t="s">
        <v>84</v>
      </c>
      <c r="B86">
        <v>0.29166399233940499</v>
      </c>
      <c r="C86">
        <v>0.15800410554649899</v>
      </c>
      <c r="D86">
        <f t="shared" si="2"/>
        <v>0.45826667090728157</v>
      </c>
    </row>
  </sheetData>
  <mergeCells count="1">
    <mergeCell ref="A3:D3"/>
  </mergeCells>
  <pageMargins left="0.7" right="0.7" top="0.75" bottom="0.75" header="0.3" footer="0.3"/>
  <pageSetup scale="40" orientation="landscape" r:id="rId1"/>
  <headerFooter>
    <oddHeader>&amp;C&amp;A</oddHeader>
    <oddFooter>&amp;CPage &amp;P</oddFooter>
  </headerFooter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D86"/>
  <sheetViews>
    <sheetView tabSelected="1" workbookViewId="0">
      <selection sqref="A1:J27"/>
    </sheetView>
  </sheetViews>
  <sheetFormatPr defaultColWidth="10.69921875" defaultRowHeight="14.4"/>
  <cols>
    <col min="1" max="1" width="10.69921875" style="1" customWidth="1"/>
    <col min="2" max="3" width="10.69921875" customWidth="1"/>
    <col min="4" max="4" width="11.69921875" customWidth="1"/>
  </cols>
  <sheetData>
    <row r="1" spans="1:4" s="4" customFormat="1" thickBot="1">
      <c r="A1" s="4" t="s">
        <v>101</v>
      </c>
    </row>
    <row r="2" spans="1:4" s="6" customFormat="1" thickBot="1">
      <c r="A2" s="6" t="s">
        <v>99</v>
      </c>
    </row>
    <row r="3" spans="1:4" s="6" customFormat="1" thickBot="1">
      <c r="A3" s="7" t="s">
        <v>90</v>
      </c>
      <c r="B3" s="7"/>
      <c r="C3" s="7"/>
      <c r="D3" s="7"/>
    </row>
    <row r="4" spans="1:4" s="6" customFormat="1" thickBot="1">
      <c r="A4" s="6" t="s">
        <v>0</v>
      </c>
      <c r="B4" s="6" t="s">
        <v>91</v>
      </c>
      <c r="C4" s="6" t="s">
        <v>92</v>
      </c>
      <c r="D4" s="6" t="s">
        <v>3</v>
      </c>
    </row>
    <row r="5" spans="1:4">
      <c r="A5" s="1" t="s">
        <v>8</v>
      </c>
      <c r="B5">
        <v>1902.7</v>
      </c>
      <c r="C5">
        <v>0.34039799999999998</v>
      </c>
      <c r="D5">
        <f t="shared" ref="D5:D36" si="0">(B5-C5)/B5</f>
        <v>0.99982109738792235</v>
      </c>
    </row>
    <row r="6" spans="1:4">
      <c r="A6" s="1" t="s">
        <v>81</v>
      </c>
      <c r="B6">
        <v>35.6539</v>
      </c>
      <c r="C6">
        <v>0.24184700000000001</v>
      </c>
      <c r="D6">
        <f t="shared" si="0"/>
        <v>0.9932168149907864</v>
      </c>
    </row>
    <row r="7" spans="1:4">
      <c r="A7" s="1" t="s">
        <v>9</v>
      </c>
      <c r="B7">
        <v>18286</v>
      </c>
      <c r="C7">
        <v>437.97300000000001</v>
      </c>
      <c r="D7">
        <f t="shared" si="0"/>
        <v>0.97604872580115931</v>
      </c>
    </row>
    <row r="8" spans="1:4">
      <c r="A8" s="1" t="s">
        <v>37</v>
      </c>
      <c r="B8">
        <v>277.78500000000003</v>
      </c>
      <c r="C8">
        <v>11.2585</v>
      </c>
      <c r="D8">
        <f t="shared" si="0"/>
        <v>0.95947045376820195</v>
      </c>
    </row>
    <row r="9" spans="1:4">
      <c r="A9" s="1" t="s">
        <v>10</v>
      </c>
      <c r="B9">
        <v>648.52800000000002</v>
      </c>
      <c r="C9">
        <v>32.644500000000001</v>
      </c>
      <c r="D9">
        <f t="shared" si="0"/>
        <v>0.94966369994819033</v>
      </c>
    </row>
    <row r="10" spans="1:4">
      <c r="A10" s="1" t="s">
        <v>43</v>
      </c>
      <c r="B10">
        <v>23.013100000000001</v>
      </c>
      <c r="C10">
        <v>2.2245599999999999</v>
      </c>
      <c r="D10">
        <f t="shared" si="0"/>
        <v>0.90333505698927996</v>
      </c>
    </row>
    <row r="11" spans="1:4">
      <c r="A11" s="2" t="s">
        <v>14</v>
      </c>
      <c r="B11" s="3">
        <v>24.402699999999999</v>
      </c>
      <c r="C11" s="3">
        <v>4.57369</v>
      </c>
      <c r="D11">
        <f t="shared" si="0"/>
        <v>0.8125744282394981</v>
      </c>
    </row>
    <row r="12" spans="1:4">
      <c r="A12" s="1" t="s">
        <v>25</v>
      </c>
      <c r="B12">
        <v>42.522399999999998</v>
      </c>
      <c r="C12">
        <v>9.0259099999999997</v>
      </c>
      <c r="D12">
        <f t="shared" si="0"/>
        <v>0.78773752187082569</v>
      </c>
    </row>
    <row r="13" spans="1:4">
      <c r="A13" s="1" t="s">
        <v>16</v>
      </c>
      <c r="B13">
        <v>148.66800000000001</v>
      </c>
      <c r="C13">
        <v>31.748100000000001</v>
      </c>
      <c r="D13">
        <f t="shared" si="0"/>
        <v>0.78644967309710234</v>
      </c>
    </row>
    <row r="14" spans="1:4">
      <c r="A14" s="1" t="s">
        <v>15</v>
      </c>
      <c r="B14">
        <v>50.9861</v>
      </c>
      <c r="C14">
        <v>10.9518</v>
      </c>
      <c r="D14">
        <f t="shared" si="0"/>
        <v>0.78520028007633458</v>
      </c>
    </row>
    <row r="15" spans="1:4">
      <c r="A15" s="1" t="s">
        <v>11</v>
      </c>
      <c r="B15">
        <v>35.518000000000001</v>
      </c>
      <c r="C15">
        <v>8.8432999999999993</v>
      </c>
      <c r="D15">
        <f t="shared" si="0"/>
        <v>0.75101920153161783</v>
      </c>
    </row>
    <row r="16" spans="1:4">
      <c r="A16" s="1" t="s">
        <v>26</v>
      </c>
      <c r="B16">
        <v>72.302300000000002</v>
      </c>
      <c r="C16">
        <v>20.170300000000001</v>
      </c>
      <c r="D16">
        <f t="shared" si="0"/>
        <v>0.72102823838245811</v>
      </c>
    </row>
    <row r="17" spans="1:4">
      <c r="A17" s="1" t="s">
        <v>6</v>
      </c>
      <c r="B17">
        <v>466.40899999999999</v>
      </c>
      <c r="C17">
        <v>141.929</v>
      </c>
      <c r="D17">
        <f t="shared" si="0"/>
        <v>0.69569841062243654</v>
      </c>
    </row>
    <row r="18" spans="1:4">
      <c r="A18" s="1" t="s">
        <v>76</v>
      </c>
      <c r="B18">
        <v>40.313000000000002</v>
      </c>
      <c r="C18">
        <v>12.625500000000001</v>
      </c>
      <c r="D18">
        <f t="shared" si="0"/>
        <v>0.68681318681318682</v>
      </c>
    </row>
    <row r="19" spans="1:4">
      <c r="A19" s="1" t="s">
        <v>5</v>
      </c>
      <c r="B19">
        <v>44.788899999999998</v>
      </c>
      <c r="C19">
        <v>14.5655</v>
      </c>
      <c r="D19">
        <f t="shared" si="0"/>
        <v>0.67479665720747772</v>
      </c>
    </row>
    <row r="20" spans="1:4">
      <c r="A20" s="1" t="s">
        <v>12</v>
      </c>
      <c r="B20">
        <v>301.86599999999999</v>
      </c>
      <c r="C20">
        <v>98.618600000000001</v>
      </c>
      <c r="D20">
        <f t="shared" si="0"/>
        <v>0.67330338627072928</v>
      </c>
    </row>
    <row r="21" spans="1:4">
      <c r="A21" s="1" t="s">
        <v>21</v>
      </c>
      <c r="B21">
        <v>166.709</v>
      </c>
      <c r="C21">
        <v>58.79</v>
      </c>
      <c r="D21">
        <f t="shared" si="0"/>
        <v>0.64734957320840514</v>
      </c>
    </row>
    <row r="22" spans="1:4">
      <c r="A22" s="1" t="s">
        <v>58</v>
      </c>
      <c r="B22">
        <v>91.781199999999998</v>
      </c>
      <c r="C22">
        <v>32.627800000000001</v>
      </c>
      <c r="D22">
        <f t="shared" si="0"/>
        <v>0.64450453905592864</v>
      </c>
    </row>
    <row r="23" spans="1:4">
      <c r="A23" s="2" t="s">
        <v>18</v>
      </c>
      <c r="B23" s="3">
        <v>93.688500000000005</v>
      </c>
      <c r="C23" s="3">
        <v>37.325400000000002</v>
      </c>
      <c r="D23">
        <f t="shared" si="0"/>
        <v>0.60160105028898958</v>
      </c>
    </row>
    <row r="24" spans="1:4">
      <c r="A24" s="1" t="s">
        <v>31</v>
      </c>
      <c r="B24">
        <v>74.275400000000005</v>
      </c>
      <c r="C24">
        <v>29.887799999999999</v>
      </c>
      <c r="D24">
        <f t="shared" si="0"/>
        <v>0.59760836023771002</v>
      </c>
    </row>
    <row r="25" spans="1:4">
      <c r="A25" s="1" t="s">
        <v>38</v>
      </c>
      <c r="B25">
        <v>13582.4</v>
      </c>
      <c r="C25">
        <v>5571.53</v>
      </c>
      <c r="D25">
        <f t="shared" si="0"/>
        <v>0.58979782659912827</v>
      </c>
    </row>
    <row r="26" spans="1:4">
      <c r="A26" s="1" t="s">
        <v>53</v>
      </c>
      <c r="B26">
        <v>1252.3499999999999</v>
      </c>
      <c r="C26">
        <v>526.38</v>
      </c>
      <c r="D26">
        <f t="shared" si="0"/>
        <v>0.5796861899628698</v>
      </c>
    </row>
    <row r="27" spans="1:4">
      <c r="A27" s="1" t="s">
        <v>85</v>
      </c>
      <c r="B27">
        <v>422.75700000000001</v>
      </c>
      <c r="C27">
        <v>179.98</v>
      </c>
      <c r="D27">
        <f t="shared" si="0"/>
        <v>0.57427079859115282</v>
      </c>
    </row>
    <row r="28" spans="1:4">
      <c r="A28" s="1" t="s">
        <v>78</v>
      </c>
      <c r="B28">
        <v>36.0304</v>
      </c>
      <c r="C28">
        <v>15.499599999999999</v>
      </c>
      <c r="D28">
        <f t="shared" si="0"/>
        <v>0.56981881966339532</v>
      </c>
    </row>
    <row r="29" spans="1:4">
      <c r="A29" s="1" t="s">
        <v>32</v>
      </c>
      <c r="B29">
        <v>92.619500000000002</v>
      </c>
      <c r="C29">
        <v>40.173900000000003</v>
      </c>
      <c r="D29">
        <f t="shared" si="0"/>
        <v>0.56624792835202087</v>
      </c>
    </row>
    <row r="30" spans="1:4">
      <c r="A30" s="1" t="s">
        <v>77</v>
      </c>
      <c r="B30">
        <v>229.29599999999999</v>
      </c>
      <c r="C30">
        <v>100.527</v>
      </c>
      <c r="D30">
        <f t="shared" si="0"/>
        <v>0.56158415323424749</v>
      </c>
    </row>
    <row r="31" spans="1:4">
      <c r="A31" s="1" t="s">
        <v>13</v>
      </c>
      <c r="B31">
        <v>83.533900000000003</v>
      </c>
      <c r="C31">
        <v>36.768999999999998</v>
      </c>
      <c r="D31">
        <f t="shared" si="0"/>
        <v>0.55983139779179469</v>
      </c>
    </row>
    <row r="32" spans="1:4">
      <c r="A32" s="1" t="s">
        <v>29</v>
      </c>
      <c r="B32">
        <v>103.502</v>
      </c>
      <c r="C32">
        <v>48.752299999999998</v>
      </c>
      <c r="D32">
        <f t="shared" si="0"/>
        <v>0.52897238700701432</v>
      </c>
    </row>
    <row r="33" spans="1:4">
      <c r="A33" s="1" t="s">
        <v>19</v>
      </c>
      <c r="B33">
        <v>13.0715</v>
      </c>
      <c r="C33">
        <v>6.1859599999999997</v>
      </c>
      <c r="D33">
        <f t="shared" si="0"/>
        <v>0.52675974448227059</v>
      </c>
    </row>
    <row r="34" spans="1:4">
      <c r="A34" s="1" t="s">
        <v>40</v>
      </c>
      <c r="B34">
        <v>733.73299999999995</v>
      </c>
      <c r="C34">
        <v>347.74700000000001</v>
      </c>
      <c r="D34">
        <f t="shared" si="0"/>
        <v>0.52605784392960375</v>
      </c>
    </row>
    <row r="35" spans="1:4">
      <c r="A35" s="1" t="s">
        <v>30</v>
      </c>
      <c r="B35">
        <v>170.65299999999999</v>
      </c>
      <c r="C35">
        <v>80.932100000000005</v>
      </c>
      <c r="D35">
        <f t="shared" si="0"/>
        <v>0.52575049955172182</v>
      </c>
    </row>
    <row r="36" spans="1:4">
      <c r="A36" s="1" t="s">
        <v>56</v>
      </c>
      <c r="B36">
        <v>285.37700000000001</v>
      </c>
      <c r="C36">
        <v>144.35300000000001</v>
      </c>
      <c r="D36">
        <f t="shared" si="0"/>
        <v>0.49416736457387944</v>
      </c>
    </row>
    <row r="37" spans="1:4">
      <c r="A37" s="1" t="s">
        <v>17</v>
      </c>
      <c r="B37">
        <v>61.502299999999998</v>
      </c>
      <c r="C37">
        <v>32.016399999999997</v>
      </c>
      <c r="D37">
        <f t="shared" ref="D37:D68" si="1">(B37-C37)/B37</f>
        <v>0.47942759864265244</v>
      </c>
    </row>
    <row r="38" spans="1:4">
      <c r="A38" s="1" t="s">
        <v>50</v>
      </c>
      <c r="B38">
        <v>135.583</v>
      </c>
      <c r="C38">
        <v>70.773899999999998</v>
      </c>
      <c r="D38">
        <f t="shared" si="1"/>
        <v>0.47800314198682725</v>
      </c>
    </row>
    <row r="39" spans="1:4">
      <c r="A39" s="1" t="s">
        <v>42</v>
      </c>
      <c r="B39">
        <v>66.140699999999995</v>
      </c>
      <c r="C39">
        <v>36.237699999999997</v>
      </c>
      <c r="D39">
        <f t="shared" si="1"/>
        <v>0.45211193712797115</v>
      </c>
    </row>
    <row r="40" spans="1:4">
      <c r="A40" s="1" t="s">
        <v>23</v>
      </c>
      <c r="B40">
        <v>70.159199999999998</v>
      </c>
      <c r="C40">
        <v>38.990699999999997</v>
      </c>
      <c r="D40">
        <f t="shared" si="1"/>
        <v>0.44425392535832797</v>
      </c>
    </row>
    <row r="41" spans="1:4">
      <c r="A41" s="1" t="s">
        <v>44</v>
      </c>
      <c r="B41">
        <v>150.392</v>
      </c>
      <c r="C41">
        <v>84.539400000000001</v>
      </c>
      <c r="D41">
        <f t="shared" si="1"/>
        <v>0.43787302516091281</v>
      </c>
    </row>
    <row r="42" spans="1:4">
      <c r="A42" s="1" t="s">
        <v>48</v>
      </c>
      <c r="B42">
        <v>67.842699999999994</v>
      </c>
      <c r="C42">
        <v>38.259900000000002</v>
      </c>
      <c r="D42">
        <f t="shared" si="1"/>
        <v>0.43604986240229227</v>
      </c>
    </row>
    <row r="43" spans="1:4">
      <c r="A43" s="1" t="s">
        <v>22</v>
      </c>
      <c r="B43">
        <v>116.88</v>
      </c>
      <c r="C43">
        <v>66.040499999999994</v>
      </c>
      <c r="D43">
        <f t="shared" si="1"/>
        <v>0.43497176591375775</v>
      </c>
    </row>
    <row r="44" spans="1:4">
      <c r="A44" s="1" t="s">
        <v>52</v>
      </c>
      <c r="B44">
        <v>284.40300000000002</v>
      </c>
      <c r="C44">
        <v>166.398</v>
      </c>
      <c r="D44">
        <f t="shared" si="1"/>
        <v>0.41492178352549031</v>
      </c>
    </row>
    <row r="45" spans="1:4">
      <c r="A45" s="2" t="s">
        <v>24</v>
      </c>
      <c r="B45" s="3">
        <v>17.209299999999999</v>
      </c>
      <c r="C45" s="3">
        <v>10.0991</v>
      </c>
      <c r="D45">
        <f t="shared" si="1"/>
        <v>0.41316032610274672</v>
      </c>
    </row>
    <row r="46" spans="1:4">
      <c r="A46" s="1" t="s">
        <v>36</v>
      </c>
      <c r="B46">
        <v>5536.93</v>
      </c>
      <c r="C46">
        <v>3373.08</v>
      </c>
      <c r="D46">
        <f t="shared" si="1"/>
        <v>0.39080320683122238</v>
      </c>
    </row>
    <row r="47" spans="1:4">
      <c r="A47" s="1" t="s">
        <v>66</v>
      </c>
      <c r="B47">
        <v>1139.96</v>
      </c>
      <c r="C47">
        <v>713.26900000000001</v>
      </c>
      <c r="D47">
        <f t="shared" si="1"/>
        <v>0.3743034843327836</v>
      </c>
    </row>
    <row r="48" spans="1:4">
      <c r="A48" s="1" t="s">
        <v>82</v>
      </c>
      <c r="B48">
        <v>16.907699999999998</v>
      </c>
      <c r="C48">
        <v>10.6288</v>
      </c>
      <c r="D48">
        <f t="shared" si="1"/>
        <v>0.37136334332877913</v>
      </c>
    </row>
    <row r="49" spans="1:4">
      <c r="A49" s="1" t="s">
        <v>35</v>
      </c>
      <c r="B49">
        <v>70.214100000000002</v>
      </c>
      <c r="C49">
        <v>44.235700000000001</v>
      </c>
      <c r="D49">
        <f t="shared" si="1"/>
        <v>0.36998836416047487</v>
      </c>
    </row>
    <row r="50" spans="1:4">
      <c r="A50" s="1" t="s">
        <v>41</v>
      </c>
      <c r="B50">
        <v>255.44399999999999</v>
      </c>
      <c r="C50">
        <v>165.67400000000001</v>
      </c>
      <c r="D50">
        <f t="shared" si="1"/>
        <v>0.35142731870781851</v>
      </c>
    </row>
    <row r="51" spans="1:4">
      <c r="A51" s="1" t="s">
        <v>57</v>
      </c>
      <c r="B51">
        <v>263.80599999999998</v>
      </c>
      <c r="C51">
        <v>171.21799999999999</v>
      </c>
      <c r="D51">
        <f t="shared" si="1"/>
        <v>0.35097003100763441</v>
      </c>
    </row>
    <row r="52" spans="1:4">
      <c r="A52" s="1" t="s">
        <v>4</v>
      </c>
      <c r="B52">
        <v>44.929299999999998</v>
      </c>
      <c r="C52">
        <v>29.374300000000002</v>
      </c>
      <c r="D52">
        <f t="shared" si="1"/>
        <v>0.34621060199023795</v>
      </c>
    </row>
    <row r="53" spans="1:4">
      <c r="A53" s="1" t="s">
        <v>69</v>
      </c>
      <c r="B53">
        <v>1.8413200000000001</v>
      </c>
      <c r="C53">
        <v>1.2343500000000001</v>
      </c>
      <c r="D53">
        <f t="shared" si="1"/>
        <v>0.32963852019203616</v>
      </c>
    </row>
    <row r="54" spans="1:4">
      <c r="A54" s="1" t="s">
        <v>64</v>
      </c>
      <c r="B54">
        <v>352.36</v>
      </c>
      <c r="C54">
        <v>238.983</v>
      </c>
      <c r="D54">
        <f t="shared" si="1"/>
        <v>0.32176467249404023</v>
      </c>
    </row>
    <row r="55" spans="1:4">
      <c r="A55" s="1" t="s">
        <v>45</v>
      </c>
      <c r="B55">
        <v>35.541699999999999</v>
      </c>
      <c r="C55">
        <v>24.264900000000001</v>
      </c>
      <c r="D55">
        <f t="shared" si="1"/>
        <v>0.31728364146903493</v>
      </c>
    </row>
    <row r="56" spans="1:4">
      <c r="A56" s="1" t="s">
        <v>83</v>
      </c>
      <c r="B56">
        <v>467.50900000000001</v>
      </c>
      <c r="C56">
        <v>320.38799999999998</v>
      </c>
      <c r="D56">
        <f t="shared" si="1"/>
        <v>0.31469126797558983</v>
      </c>
    </row>
    <row r="57" spans="1:4">
      <c r="A57" s="1" t="s">
        <v>49</v>
      </c>
      <c r="B57">
        <v>52.410699999999999</v>
      </c>
      <c r="C57">
        <v>37.378900000000002</v>
      </c>
      <c r="D57">
        <f t="shared" si="1"/>
        <v>0.28680784648936186</v>
      </c>
    </row>
    <row r="58" spans="1:4">
      <c r="A58" s="1" t="s">
        <v>47</v>
      </c>
      <c r="B58">
        <v>3784.9</v>
      </c>
      <c r="C58">
        <v>2730.62</v>
      </c>
      <c r="D58">
        <f t="shared" si="1"/>
        <v>0.27854897091072423</v>
      </c>
    </row>
    <row r="59" spans="1:4">
      <c r="A59" s="1" t="s">
        <v>20</v>
      </c>
      <c r="B59">
        <v>79.632400000000004</v>
      </c>
      <c r="C59">
        <v>57.579000000000001</v>
      </c>
      <c r="D59">
        <f t="shared" si="1"/>
        <v>0.27694003948141716</v>
      </c>
    </row>
    <row r="60" spans="1:4">
      <c r="A60" s="1" t="s">
        <v>54</v>
      </c>
      <c r="B60">
        <v>315.48899999999998</v>
      </c>
      <c r="C60">
        <v>229.68199999999999</v>
      </c>
      <c r="D60">
        <f t="shared" si="1"/>
        <v>0.27198095654682097</v>
      </c>
    </row>
    <row r="61" spans="1:4">
      <c r="A61" s="1" t="s">
        <v>28</v>
      </c>
      <c r="B61">
        <v>6.2201599999999999</v>
      </c>
      <c r="C61">
        <v>4.68283</v>
      </c>
      <c r="D61">
        <f t="shared" si="1"/>
        <v>0.24715280635867887</v>
      </c>
    </row>
    <row r="62" spans="1:4">
      <c r="A62" s="2" t="s">
        <v>46</v>
      </c>
      <c r="B62" s="3">
        <v>510.31</v>
      </c>
      <c r="C62" s="3">
        <v>387.54300000000001</v>
      </c>
      <c r="D62">
        <f t="shared" si="1"/>
        <v>0.24057337696694164</v>
      </c>
    </row>
    <row r="63" spans="1:4">
      <c r="A63" s="1" t="s">
        <v>72</v>
      </c>
      <c r="B63">
        <v>40.208100000000002</v>
      </c>
      <c r="C63">
        <v>32.486600000000003</v>
      </c>
      <c r="D63">
        <f t="shared" si="1"/>
        <v>0.19203842011932915</v>
      </c>
    </row>
    <row r="64" spans="1:4">
      <c r="A64" s="1" t="s">
        <v>60</v>
      </c>
      <c r="B64">
        <v>313.73200000000003</v>
      </c>
      <c r="C64">
        <v>254.05500000000001</v>
      </c>
      <c r="D64">
        <f t="shared" si="1"/>
        <v>0.19021649050782202</v>
      </c>
    </row>
    <row r="65" spans="1:4">
      <c r="A65" s="1" t="s">
        <v>70</v>
      </c>
      <c r="B65">
        <v>100.27</v>
      </c>
      <c r="C65">
        <v>81.393799999999999</v>
      </c>
      <c r="D65">
        <f t="shared" si="1"/>
        <v>0.1882537149695821</v>
      </c>
    </row>
    <row r="66" spans="1:4">
      <c r="A66" s="1" t="s">
        <v>27</v>
      </c>
      <c r="B66">
        <v>29.2331</v>
      </c>
      <c r="C66">
        <v>23.8</v>
      </c>
      <c r="D66">
        <f t="shared" si="1"/>
        <v>0.18585439108407933</v>
      </c>
    </row>
    <row r="67" spans="1:4">
      <c r="A67" s="1" t="s">
        <v>33</v>
      </c>
      <c r="B67">
        <v>37.75</v>
      </c>
      <c r="C67">
        <v>31.456199999999999</v>
      </c>
      <c r="D67">
        <f t="shared" si="1"/>
        <v>0.16672317880794704</v>
      </c>
    </row>
    <row r="68" spans="1:4">
      <c r="A68" s="1" t="s">
        <v>7</v>
      </c>
      <c r="B68">
        <v>20.3551</v>
      </c>
      <c r="C68">
        <v>17.215299999999999</v>
      </c>
      <c r="D68">
        <f t="shared" si="1"/>
        <v>0.15425126872380882</v>
      </c>
    </row>
    <row r="69" spans="1:4">
      <c r="A69" s="1" t="s">
        <v>68</v>
      </c>
      <c r="B69">
        <v>79.349199999999996</v>
      </c>
      <c r="C69">
        <v>67.522199999999998</v>
      </c>
      <c r="D69">
        <f t="shared" ref="D69:D86" si="2">(B69-C69)/B69</f>
        <v>0.14905002192838743</v>
      </c>
    </row>
    <row r="70" spans="1:4">
      <c r="A70" s="1" t="s">
        <v>79</v>
      </c>
      <c r="B70">
        <v>112.86</v>
      </c>
      <c r="C70">
        <v>96.474299999999999</v>
      </c>
      <c r="D70">
        <f t="shared" si="2"/>
        <v>0.14518607123870281</v>
      </c>
    </row>
    <row r="71" spans="1:4">
      <c r="A71" s="1" t="s">
        <v>39</v>
      </c>
      <c r="B71">
        <v>25.155200000000001</v>
      </c>
      <c r="C71">
        <v>21.877800000000001</v>
      </c>
      <c r="D71">
        <f t="shared" si="2"/>
        <v>0.13028717720391808</v>
      </c>
    </row>
    <row r="72" spans="1:4">
      <c r="A72" s="1" t="s">
        <v>51</v>
      </c>
      <c r="B72">
        <v>64.017899999999997</v>
      </c>
      <c r="C72">
        <v>56.629300000000001</v>
      </c>
      <c r="D72">
        <f t="shared" si="2"/>
        <v>0.11541459498046636</v>
      </c>
    </row>
    <row r="73" spans="1:4">
      <c r="A73" s="1" t="s">
        <v>62</v>
      </c>
      <c r="B73">
        <v>568.39400000000001</v>
      </c>
      <c r="C73">
        <v>503.16500000000002</v>
      </c>
      <c r="D73">
        <f t="shared" si="2"/>
        <v>0.1147601839569031</v>
      </c>
    </row>
    <row r="74" spans="1:4">
      <c r="A74" s="1" t="s">
        <v>75</v>
      </c>
      <c r="B74">
        <v>323.90100000000001</v>
      </c>
      <c r="C74">
        <v>287.64800000000002</v>
      </c>
      <c r="D74">
        <f t="shared" si="2"/>
        <v>0.11192617497321708</v>
      </c>
    </row>
    <row r="75" spans="1:4">
      <c r="A75" s="1" t="s">
        <v>34</v>
      </c>
      <c r="B75">
        <v>249.49199999999999</v>
      </c>
      <c r="C75">
        <v>227.65600000000001</v>
      </c>
      <c r="D75">
        <f t="shared" si="2"/>
        <v>8.7521844387795936E-2</v>
      </c>
    </row>
    <row r="76" spans="1:4">
      <c r="A76" s="1" t="s">
        <v>67</v>
      </c>
      <c r="B76">
        <v>859.95299999999997</v>
      </c>
      <c r="C76">
        <v>816.7</v>
      </c>
      <c r="D76">
        <f t="shared" si="2"/>
        <v>5.0296934832484951E-2</v>
      </c>
    </row>
    <row r="77" spans="1:4">
      <c r="A77" s="1" t="s">
        <v>71</v>
      </c>
      <c r="B77">
        <v>3408.27</v>
      </c>
      <c r="C77">
        <v>3238</v>
      </c>
      <c r="D77">
        <f t="shared" si="2"/>
        <v>4.9957896528150643E-2</v>
      </c>
    </row>
    <row r="78" spans="1:4">
      <c r="A78" s="1" t="s">
        <v>59</v>
      </c>
      <c r="B78">
        <v>113.066</v>
      </c>
      <c r="C78">
        <v>107.48399999999999</v>
      </c>
      <c r="D78">
        <f t="shared" si="2"/>
        <v>4.9369394866715086E-2</v>
      </c>
    </row>
    <row r="79" spans="1:4">
      <c r="A79" s="1" t="s">
        <v>65</v>
      </c>
      <c r="B79">
        <v>36.8446</v>
      </c>
      <c r="C79">
        <v>36.014899999999997</v>
      </c>
      <c r="D79">
        <f t="shared" si="2"/>
        <v>2.2518903719948177E-2</v>
      </c>
    </row>
    <row r="80" spans="1:4">
      <c r="A80" s="2" t="s">
        <v>74</v>
      </c>
      <c r="B80" s="3">
        <v>76.548199999999994</v>
      </c>
      <c r="C80" s="3">
        <v>75.976399999999998</v>
      </c>
      <c r="D80">
        <f t="shared" si="2"/>
        <v>7.469803339595133E-3</v>
      </c>
    </row>
    <row r="81" spans="1:4">
      <c r="A81" s="1" t="s">
        <v>55</v>
      </c>
      <c r="B81">
        <v>104.131</v>
      </c>
      <c r="C81">
        <v>105.792</v>
      </c>
      <c r="D81">
        <f t="shared" si="2"/>
        <v>-1.595106164350675E-2</v>
      </c>
    </row>
    <row r="82" spans="1:4">
      <c r="A82" s="1" t="s">
        <v>73</v>
      </c>
      <c r="B82">
        <v>164.78800000000001</v>
      </c>
      <c r="C82">
        <v>170.90700000000001</v>
      </c>
      <c r="D82">
        <f t="shared" si="2"/>
        <v>-3.7132558195985141E-2</v>
      </c>
    </row>
    <row r="83" spans="1:4">
      <c r="A83" s="1" t="s">
        <v>63</v>
      </c>
      <c r="B83">
        <v>100.041</v>
      </c>
      <c r="C83">
        <v>107.67100000000001</v>
      </c>
      <c r="D83">
        <f t="shared" si="2"/>
        <v>-7.6268729820773581E-2</v>
      </c>
    </row>
    <row r="84" spans="1:4">
      <c r="A84" s="1" t="s">
        <v>61</v>
      </c>
      <c r="B84">
        <v>354.41899999999998</v>
      </c>
      <c r="C84">
        <v>403.60599999999999</v>
      </c>
      <c r="D84">
        <f t="shared" si="2"/>
        <v>-0.13878206303838117</v>
      </c>
    </row>
    <row r="85" spans="1:4">
      <c r="A85" s="1" t="s">
        <v>80</v>
      </c>
      <c r="B85">
        <v>24431.5</v>
      </c>
      <c r="C85">
        <v>28329.3</v>
      </c>
      <c r="D85">
        <f t="shared" si="2"/>
        <v>-0.1595399381945439</v>
      </c>
    </row>
    <row r="86" spans="1:4">
      <c r="A86" s="1" t="s">
        <v>84</v>
      </c>
      <c r="B86">
        <v>168.82</v>
      </c>
      <c r="C86">
        <v>199.67400000000001</v>
      </c>
      <c r="D86">
        <f t="shared" si="2"/>
        <v>-0.1827627058405403</v>
      </c>
    </row>
  </sheetData>
  <mergeCells count="1">
    <mergeCell ref="A3:D3"/>
  </mergeCells>
  <pageMargins left="0.7" right="0.7" top="0.75" bottom="0.75" header="0.3" footer="0.3"/>
  <pageSetup scale="40" orientation="landscape" r:id="rId1"/>
  <headerFooter>
    <oddHeader>&amp;C&amp;A</oddHeader>
    <oddFooter>&amp;CPage &amp;P</oddFooter>
  </headerFooter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2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3K4me1</vt:lpstr>
      <vt:lpstr>H3K27ac</vt:lpstr>
      <vt:lpstr>ATAC-seq</vt:lpstr>
      <vt:lpstr>R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peng Li</dc:creator>
  <cp:lastModifiedBy>Yapeng Li</cp:lastModifiedBy>
  <cp:revision>1</cp:revision>
  <cp:lastPrinted>2020-09-09T16:37:24Z</cp:lastPrinted>
  <dcterms:created xsi:type="dcterms:W3CDTF">2020-01-21T14:46:55Z</dcterms:created>
  <dcterms:modified xsi:type="dcterms:W3CDTF">2020-11-25T22:05:19Z</dcterms:modified>
</cp:coreProperties>
</file>